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edragan_emory_edu/Documents/Manuscripts/SUP Manuscript/Nature Communications Submission/"/>
    </mc:Choice>
  </mc:AlternateContent>
  <xr:revisionPtr revIDLastSave="334" documentId="8_{81E7943B-C3F0-164D-8D74-67687C96D645}" xr6:coauthVersionLast="47" xr6:coauthVersionMax="47" xr10:uidLastSave="{D642E768-C041-2D47-8276-D17942EAF9D8}"/>
  <bookViews>
    <workbookView xWindow="1720" yWindow="760" windowWidth="29180" windowHeight="20420" activeTab="2" xr2:uid="{E3F49334-4094-6847-B8F7-7ABD0EFF0545}"/>
  </bookViews>
  <sheets>
    <sheet name="Fig. 1e" sheetId="1" r:id="rId1"/>
    <sheet name="Fig. 2a-d" sheetId="3" r:id="rId2"/>
    <sheet name="Fig. 3b" sheetId="2" r:id="rId3"/>
    <sheet name="Fig. 3cd" sheetId="4" r:id="rId4"/>
    <sheet name="Fig. 4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3" l="1"/>
  <c r="J30" i="3"/>
  <c r="J28" i="3"/>
  <c r="H29" i="3"/>
  <c r="H30" i="3"/>
  <c r="H28" i="3"/>
  <c r="F29" i="3"/>
  <c r="F30" i="3"/>
  <c r="F28" i="3"/>
  <c r="D30" i="3"/>
  <c r="B30" i="3"/>
  <c r="D29" i="3"/>
  <c r="B29" i="3"/>
  <c r="D28" i="3"/>
  <c r="B28" i="3"/>
  <c r="H13" i="3"/>
  <c r="H14" i="3"/>
  <c r="H12" i="3"/>
  <c r="F13" i="3"/>
  <c r="F14" i="3"/>
  <c r="F12" i="3"/>
  <c r="D13" i="3"/>
  <c r="D14" i="3"/>
  <c r="D12" i="3"/>
  <c r="B13" i="3"/>
  <c r="B14" i="3"/>
  <c r="B12" i="3"/>
  <c r="Y11" i="5"/>
  <c r="Z11" i="5" s="1"/>
  <c r="R11" i="5"/>
  <c r="S11" i="5" s="1"/>
  <c r="K11" i="5"/>
  <c r="L11" i="5" s="1"/>
  <c r="D11" i="5"/>
  <c r="E11" i="5" s="1"/>
  <c r="C11" i="5"/>
  <c r="Y10" i="5"/>
  <c r="Z10" i="5" s="1"/>
  <c r="R10" i="5"/>
  <c r="S10" i="5" s="1"/>
  <c r="K10" i="5"/>
  <c r="L10" i="5" s="1"/>
  <c r="D10" i="5"/>
  <c r="E10" i="5" s="1"/>
  <c r="C10" i="5"/>
  <c r="Z9" i="5"/>
  <c r="Y9" i="5"/>
  <c r="R9" i="5"/>
  <c r="S9" i="5" s="1"/>
  <c r="L9" i="5"/>
  <c r="K9" i="5"/>
  <c r="D9" i="5"/>
  <c r="E9" i="5" s="1"/>
  <c r="C9" i="5"/>
  <c r="Y8" i="5"/>
  <c r="Z8" i="5" s="1"/>
  <c r="R8" i="5"/>
  <c r="S8" i="5" s="1"/>
  <c r="K8" i="5"/>
  <c r="L8" i="5" s="1"/>
  <c r="D8" i="5"/>
  <c r="E8" i="5" s="1"/>
  <c r="C8" i="5"/>
  <c r="Y7" i="5"/>
  <c r="Z7" i="5" s="1"/>
  <c r="R7" i="5"/>
  <c r="S7" i="5" s="1"/>
  <c r="K7" i="5"/>
  <c r="L7" i="5" s="1"/>
  <c r="D7" i="5"/>
  <c r="E7" i="5" s="1"/>
  <c r="C7" i="5"/>
  <c r="Y6" i="5"/>
  <c r="Z6" i="5" s="1"/>
  <c r="R6" i="5"/>
  <c r="S6" i="5" s="1"/>
  <c r="K6" i="5"/>
  <c r="L6" i="5" s="1"/>
  <c r="D6" i="5"/>
  <c r="E6" i="5" s="1"/>
  <c r="C6" i="5"/>
  <c r="Y5" i="5"/>
  <c r="Z5" i="5" s="1"/>
  <c r="R5" i="5"/>
  <c r="S5" i="5" s="1"/>
  <c r="K5" i="5"/>
  <c r="L5" i="5" s="1"/>
  <c r="D5" i="5"/>
  <c r="E5" i="5" s="1"/>
  <c r="C5" i="5"/>
  <c r="Y4" i="5"/>
  <c r="Z4" i="5" s="1"/>
  <c r="R4" i="5"/>
  <c r="S4" i="5" s="1"/>
  <c r="K4" i="5"/>
  <c r="L4" i="5" s="1"/>
  <c r="D4" i="5"/>
  <c r="E4" i="5" s="1"/>
  <c r="C4" i="5"/>
  <c r="Y3" i="5"/>
  <c r="Z3" i="5" s="1"/>
  <c r="R3" i="5"/>
  <c r="S3" i="5" s="1"/>
  <c r="K3" i="5"/>
  <c r="L3" i="5" s="1"/>
  <c r="D3" i="5"/>
  <c r="E3" i="5" s="1"/>
  <c r="C3" i="5"/>
  <c r="N6" i="5" l="1"/>
  <c r="M6" i="5"/>
  <c r="U4" i="5"/>
  <c r="T6" i="5"/>
  <c r="U6" i="5"/>
  <c r="AA6" i="5"/>
  <c r="U10" i="5"/>
  <c r="F3" i="5"/>
  <c r="G4" i="5" s="1"/>
  <c r="G7" i="5"/>
  <c r="G9" i="5"/>
  <c r="F9" i="5"/>
  <c r="G10" i="5" s="1"/>
  <c r="M3" i="5"/>
  <c r="N7" i="5"/>
  <c r="T3" i="5"/>
  <c r="U7" i="5"/>
  <c r="N9" i="5"/>
  <c r="AA3" i="5"/>
  <c r="AB7" i="5"/>
  <c r="U9" i="5"/>
  <c r="T9" i="5"/>
  <c r="N11" i="5"/>
  <c r="U11" i="5"/>
  <c r="F6" i="5"/>
  <c r="N8" i="5" s="1"/>
  <c r="G6" i="5"/>
  <c r="H6" i="5" s="1"/>
  <c r="G8" i="5"/>
  <c r="AA9" i="5"/>
  <c r="AB11" i="5"/>
  <c r="M9" i="5"/>
  <c r="AB9" i="5"/>
  <c r="V6" i="5" l="1"/>
  <c r="U5" i="5"/>
  <c r="U3" i="5"/>
  <c r="V3" i="5" s="1"/>
  <c r="AB5" i="5"/>
  <c r="N5" i="5"/>
  <c r="AB8" i="5"/>
  <c r="G5" i="5"/>
  <c r="G3" i="5"/>
  <c r="H3" i="5" s="1"/>
  <c r="U8" i="5"/>
  <c r="AB3" i="5"/>
  <c r="N3" i="5"/>
  <c r="AB6" i="5"/>
  <c r="N4" i="5"/>
  <c r="O6" i="5"/>
  <c r="G11" i="5"/>
  <c r="H9" i="5" s="1"/>
  <c r="AB10" i="5"/>
  <c r="AC9" i="5" s="1"/>
  <c r="AB4" i="5"/>
  <c r="N10" i="5"/>
  <c r="O9" i="5" s="1"/>
  <c r="V9" i="5"/>
  <c r="AC6" i="5" l="1"/>
  <c r="O3" i="5"/>
  <c r="AC3" i="5"/>
  <c r="AM20" i="2" l="1"/>
  <c r="AN20" i="2" s="1"/>
  <c r="R20" i="2"/>
  <c r="S20" i="2" s="1"/>
  <c r="D20" i="2"/>
  <c r="E20" i="2" s="1"/>
  <c r="C20" i="2"/>
  <c r="AM19" i="2"/>
  <c r="AN19" i="2" s="1"/>
  <c r="R19" i="2"/>
  <c r="S19" i="2" s="1"/>
  <c r="D19" i="2"/>
  <c r="E19" i="2" s="1"/>
  <c r="C19" i="2"/>
  <c r="AM18" i="2"/>
  <c r="AN18" i="2" s="1"/>
  <c r="R18" i="2"/>
  <c r="D18" i="2"/>
  <c r="E18" i="2" s="1"/>
  <c r="C18" i="2"/>
  <c r="S18" i="2" s="1"/>
  <c r="AM17" i="2"/>
  <c r="R17" i="2"/>
  <c r="S17" i="2" s="1"/>
  <c r="D17" i="2"/>
  <c r="E17" i="2" s="1"/>
  <c r="C17" i="2"/>
  <c r="AN17" i="2" s="1"/>
  <c r="AM16" i="2"/>
  <c r="R16" i="2"/>
  <c r="S16" i="2" s="1"/>
  <c r="D16" i="2"/>
  <c r="E16" i="2" s="1"/>
  <c r="C16" i="2"/>
  <c r="AN16" i="2" s="1"/>
  <c r="AN15" i="2"/>
  <c r="AM15" i="2"/>
  <c r="R15" i="2"/>
  <c r="S15" i="2" s="1"/>
  <c r="D15" i="2"/>
  <c r="E15" i="2" s="1"/>
  <c r="C15" i="2"/>
  <c r="AM14" i="2"/>
  <c r="AN14" i="2" s="1"/>
  <c r="S14" i="2"/>
  <c r="R14" i="2"/>
  <c r="D14" i="2"/>
  <c r="E14" i="2" s="1"/>
  <c r="C14" i="2"/>
  <c r="AM13" i="2"/>
  <c r="AN13" i="2" s="1"/>
  <c r="S13" i="2"/>
  <c r="R13" i="2"/>
  <c r="D13" i="2"/>
  <c r="E13" i="2" s="1"/>
  <c r="C13" i="2"/>
  <c r="AM12" i="2"/>
  <c r="AN12" i="2" s="1"/>
  <c r="S12" i="2"/>
  <c r="R12" i="2"/>
  <c r="D12" i="2"/>
  <c r="E12" i="2" s="1"/>
  <c r="C12" i="2"/>
  <c r="AF11" i="2"/>
  <c r="AG11" i="2" s="1"/>
  <c r="Y11" i="2"/>
  <c r="Z11" i="2" s="1"/>
  <c r="K11" i="2"/>
  <c r="L11" i="2" s="1"/>
  <c r="D11" i="2"/>
  <c r="C11" i="2"/>
  <c r="E11" i="2" s="1"/>
  <c r="AF10" i="2"/>
  <c r="AG10" i="2" s="1"/>
  <c r="Y10" i="2"/>
  <c r="Z10" i="2" s="1"/>
  <c r="K10" i="2"/>
  <c r="D10" i="2"/>
  <c r="E10" i="2" s="1"/>
  <c r="C10" i="2"/>
  <c r="L10" i="2" s="1"/>
  <c r="AF9" i="2"/>
  <c r="Y9" i="2"/>
  <c r="Z9" i="2" s="1"/>
  <c r="K9" i="2"/>
  <c r="D9" i="2"/>
  <c r="E9" i="2" s="1"/>
  <c r="C9" i="2"/>
  <c r="AG9" i="2" s="1"/>
  <c r="AG8" i="2"/>
  <c r="AF8" i="2"/>
  <c r="Y8" i="2"/>
  <c r="Z8" i="2" s="1"/>
  <c r="K8" i="2"/>
  <c r="L8" i="2" s="1"/>
  <c r="D8" i="2"/>
  <c r="E8" i="2" s="1"/>
  <c r="C8" i="2"/>
  <c r="AF7" i="2"/>
  <c r="AG7" i="2" s="1"/>
  <c r="Y7" i="2"/>
  <c r="Z7" i="2" s="1"/>
  <c r="K7" i="2"/>
  <c r="L7" i="2" s="1"/>
  <c r="D7" i="2"/>
  <c r="C7" i="2"/>
  <c r="E7" i="2" s="1"/>
  <c r="AF6" i="2"/>
  <c r="AG6" i="2" s="1"/>
  <c r="Y6" i="2"/>
  <c r="Z6" i="2" s="1"/>
  <c r="K6" i="2"/>
  <c r="L6" i="2" s="1"/>
  <c r="D6" i="2"/>
  <c r="E6" i="2" s="1"/>
  <c r="C6" i="2"/>
  <c r="AF5" i="2"/>
  <c r="AG5" i="2" s="1"/>
  <c r="Z5" i="2"/>
  <c r="Y5" i="2"/>
  <c r="K5" i="2"/>
  <c r="L5" i="2" s="1"/>
  <c r="D5" i="2"/>
  <c r="E5" i="2" s="1"/>
  <c r="C5" i="2"/>
  <c r="AG4" i="2"/>
  <c r="AF4" i="2"/>
  <c r="Y4" i="2"/>
  <c r="Z4" i="2" s="1"/>
  <c r="AB4" i="2" s="1"/>
  <c r="K4" i="2"/>
  <c r="L4" i="2" s="1"/>
  <c r="D4" i="2"/>
  <c r="E4" i="2" s="1"/>
  <c r="C4" i="2"/>
  <c r="AF3" i="2"/>
  <c r="AG3" i="2" s="1"/>
  <c r="Z3" i="2"/>
  <c r="Y3" i="2"/>
  <c r="K3" i="2"/>
  <c r="L3" i="2" s="1"/>
  <c r="E3" i="2"/>
  <c r="F3" i="2" s="1"/>
  <c r="D3" i="2"/>
  <c r="C3" i="2"/>
  <c r="AO18" i="2" l="1"/>
  <c r="AB6" i="2"/>
  <c r="AA6" i="2"/>
  <c r="U14" i="2"/>
  <c r="AI10" i="2"/>
  <c r="AP17" i="2"/>
  <c r="AB3" i="2"/>
  <c r="AH3" i="2"/>
  <c r="AI3" i="2"/>
  <c r="N7" i="2"/>
  <c r="AB7" i="2"/>
  <c r="N11" i="2"/>
  <c r="U15" i="2"/>
  <c r="T15" i="2"/>
  <c r="F6" i="2"/>
  <c r="N8" i="2" s="1"/>
  <c r="AO15" i="2"/>
  <c r="N6" i="2"/>
  <c r="M6" i="2"/>
  <c r="G10" i="2"/>
  <c r="G16" i="2"/>
  <c r="AI4" i="2"/>
  <c r="N3" i="2"/>
  <c r="O3" i="2" s="1"/>
  <c r="M3" i="2"/>
  <c r="AI6" i="2"/>
  <c r="AH6" i="2"/>
  <c r="G7" i="2"/>
  <c r="AP12" i="2"/>
  <c r="AO12" i="2"/>
  <c r="N5" i="2"/>
  <c r="F9" i="2"/>
  <c r="N10" i="2" s="1"/>
  <c r="G9" i="2"/>
  <c r="F15" i="2"/>
  <c r="AP15" i="2" s="1"/>
  <c r="AI5" i="2"/>
  <c r="AA9" i="2"/>
  <c r="AB9" i="2"/>
  <c r="T18" i="2"/>
  <c r="G8" i="2"/>
  <c r="F12" i="2"/>
  <c r="AP14" i="2" s="1"/>
  <c r="AB8" i="2"/>
  <c r="AB10" i="2"/>
  <c r="G19" i="2"/>
  <c r="G5" i="2"/>
  <c r="AH9" i="2"/>
  <c r="AI9" i="2"/>
  <c r="AB5" i="2"/>
  <c r="G4" i="2"/>
  <c r="AI7" i="2"/>
  <c r="AB11" i="2"/>
  <c r="N4" i="2"/>
  <c r="F18" i="2"/>
  <c r="U20" i="2" s="1"/>
  <c r="AP20" i="2"/>
  <c r="T12" i="2"/>
  <c r="L9" i="2"/>
  <c r="AA3" i="2"/>
  <c r="G3" i="2"/>
  <c r="H3" i="2" s="1"/>
  <c r="AC9" i="2" l="1"/>
  <c r="M9" i="2"/>
  <c r="N9" i="2"/>
  <c r="O9" i="2" s="1"/>
  <c r="G15" i="2"/>
  <c r="H15" i="2" s="1"/>
  <c r="AC6" i="2"/>
  <c r="G6" i="2"/>
  <c r="H6" i="2" s="1"/>
  <c r="G14" i="2"/>
  <c r="AQ12" i="2"/>
  <c r="U12" i="2"/>
  <c r="U17" i="2"/>
  <c r="G17" i="2"/>
  <c r="AJ9" i="2"/>
  <c r="AP16" i="2"/>
  <c r="AQ15" i="2" s="1"/>
  <c r="AP18" i="2"/>
  <c r="AQ18" i="2" s="1"/>
  <c r="U19" i="2"/>
  <c r="G11" i="2"/>
  <c r="AI8" i="2"/>
  <c r="AJ6" i="2" s="1"/>
  <c r="U18" i="2"/>
  <c r="V18" i="2" s="1"/>
  <c r="U16" i="2"/>
  <c r="G20" i="2"/>
  <c r="AP19" i="2"/>
  <c r="V15" i="2"/>
  <c r="O6" i="2"/>
  <c r="G12" i="2"/>
  <c r="G13" i="2"/>
  <c r="H9" i="2"/>
  <c r="G18" i="2"/>
  <c r="H18" i="2" s="1"/>
  <c r="AJ3" i="2"/>
  <c r="AP13" i="2"/>
  <c r="AI11" i="2"/>
  <c r="U13" i="2"/>
  <c r="AC3" i="2"/>
  <c r="H12" i="2" l="1"/>
  <c r="V12" i="2"/>
  <c r="CK10" i="1" l="1"/>
  <c r="CK11" i="1"/>
  <c r="CK9" i="1"/>
  <c r="CJ11" i="1"/>
  <c r="CJ10" i="1"/>
  <c r="CJ9" i="1"/>
  <c r="CK7" i="1"/>
  <c r="CK8" i="1"/>
  <c r="CK6" i="1"/>
  <c r="CJ8" i="1"/>
  <c r="CJ7" i="1"/>
  <c r="CJ6" i="1"/>
  <c r="CK4" i="1"/>
  <c r="CK5" i="1"/>
  <c r="CK3" i="1"/>
  <c r="CJ5" i="1"/>
  <c r="CJ4" i="1"/>
  <c r="CJ3" i="1"/>
  <c r="CM11" i="1"/>
  <c r="CM10" i="1"/>
  <c r="CM9" i="1"/>
  <c r="CM8" i="1"/>
  <c r="CM7" i="1"/>
  <c r="CM5" i="1"/>
  <c r="CM4" i="1"/>
  <c r="CD10" i="1"/>
  <c r="CD11" i="1"/>
  <c r="CD9" i="1"/>
  <c r="CC11" i="1"/>
  <c r="CC10" i="1"/>
  <c r="CC9" i="1"/>
  <c r="CD7" i="1"/>
  <c r="CD8" i="1"/>
  <c r="CD6" i="1"/>
  <c r="CC8" i="1"/>
  <c r="CC7" i="1"/>
  <c r="CC6" i="1"/>
  <c r="CD4" i="1"/>
  <c r="CD5" i="1"/>
  <c r="CD3" i="1"/>
  <c r="CC5" i="1"/>
  <c r="CC4" i="1"/>
  <c r="CC3" i="1"/>
  <c r="CF11" i="1"/>
  <c r="CF10" i="1"/>
  <c r="CF8" i="1"/>
  <c r="CF7" i="1"/>
  <c r="CF5" i="1"/>
  <c r="CF4" i="1"/>
  <c r="BW10" i="1"/>
  <c r="BW11" i="1"/>
  <c r="BW9" i="1"/>
  <c r="BV11" i="1"/>
  <c r="BV10" i="1"/>
  <c r="BV9" i="1"/>
  <c r="BV7" i="1"/>
  <c r="BW7" i="1"/>
  <c r="BW8" i="1"/>
  <c r="BY8" i="1" s="1"/>
  <c r="BW6" i="1"/>
  <c r="BV8" i="1"/>
  <c r="BV6" i="1"/>
  <c r="BW4" i="1"/>
  <c r="BW5" i="1"/>
  <c r="BW3" i="1"/>
  <c r="BV5" i="1"/>
  <c r="BV4" i="1"/>
  <c r="BV3" i="1"/>
  <c r="BY11" i="1"/>
  <c r="BY10" i="1"/>
  <c r="BY9" i="1"/>
  <c r="BY6" i="1"/>
  <c r="BY5" i="1"/>
  <c r="BY4" i="1"/>
  <c r="BP10" i="1"/>
  <c r="BP11" i="1"/>
  <c r="BP9" i="1"/>
  <c r="BO11" i="1"/>
  <c r="BR11" i="1" s="1"/>
  <c r="BO10" i="1"/>
  <c r="BO9" i="1"/>
  <c r="BP7" i="1"/>
  <c r="BP8" i="1"/>
  <c r="BP6" i="1"/>
  <c r="BO8" i="1"/>
  <c r="BO7" i="1"/>
  <c r="BO6" i="1"/>
  <c r="BR3" i="1"/>
  <c r="BP4" i="1"/>
  <c r="BP5" i="1"/>
  <c r="BP3" i="1"/>
  <c r="BO5" i="1"/>
  <c r="BO4" i="1"/>
  <c r="BO3" i="1"/>
  <c r="BR10" i="1"/>
  <c r="BR8" i="1"/>
  <c r="BR7" i="1"/>
  <c r="BR5" i="1"/>
  <c r="BR4" i="1"/>
  <c r="CN9" i="1" l="1"/>
  <c r="CL3" i="1"/>
  <c r="CM3" i="1"/>
  <c r="CN3" i="1" s="1"/>
  <c r="CM6" i="1"/>
  <c r="CN6" i="1" s="1"/>
  <c r="CL6" i="1"/>
  <c r="CL9" i="1"/>
  <c r="CF6" i="1"/>
  <c r="CG6" i="1" s="1"/>
  <c r="CE6" i="1"/>
  <c r="CF9" i="1"/>
  <c r="CG9" i="1" s="1"/>
  <c r="CE9" i="1"/>
  <c r="CF3" i="1"/>
  <c r="CG3" i="1" s="1"/>
  <c r="CE3" i="1"/>
  <c r="BZ9" i="1"/>
  <c r="BX3" i="1"/>
  <c r="BY3" i="1"/>
  <c r="BZ3" i="1" s="1"/>
  <c r="BX6" i="1"/>
  <c r="BY7" i="1"/>
  <c r="BZ6" i="1" s="1"/>
  <c r="BX9" i="1"/>
  <c r="BR6" i="1"/>
  <c r="BS6" i="1" s="1"/>
  <c r="BQ6" i="1"/>
  <c r="BS3" i="1"/>
  <c r="BQ3" i="1"/>
  <c r="BR9" i="1"/>
  <c r="BS9" i="1" s="1"/>
  <c r="BQ9" i="1"/>
  <c r="BH14" i="1"/>
  <c r="BH13" i="1"/>
  <c r="BH12" i="1"/>
  <c r="BI13" i="1"/>
  <c r="BI14" i="1"/>
  <c r="BI12" i="1"/>
  <c r="BI7" i="1"/>
  <c r="BI8" i="1"/>
  <c r="BI6" i="1"/>
  <c r="BI4" i="1"/>
  <c r="BI5" i="1"/>
  <c r="BI3" i="1"/>
  <c r="BH5" i="1"/>
  <c r="BH4" i="1"/>
  <c r="BH3" i="1"/>
  <c r="BK14" i="1"/>
  <c r="BK13" i="1"/>
  <c r="BH8" i="1"/>
  <c r="BK8" i="1" s="1"/>
  <c r="BH7" i="1"/>
  <c r="BK7" i="1" s="1"/>
  <c r="BK6" i="1"/>
  <c r="BL6" i="1" s="1"/>
  <c r="BH6" i="1"/>
  <c r="BK5" i="1"/>
  <c r="BK3" i="1"/>
  <c r="BB10" i="1"/>
  <c r="BB11" i="1"/>
  <c r="BB9" i="1"/>
  <c r="BA11" i="1"/>
  <c r="BA10" i="1"/>
  <c r="BA9" i="1"/>
  <c r="BD11" i="1"/>
  <c r="BD10" i="1"/>
  <c r="BC9" i="1"/>
  <c r="BB7" i="1"/>
  <c r="BB8" i="1"/>
  <c r="BB6" i="1"/>
  <c r="BA8" i="1"/>
  <c r="BA7" i="1"/>
  <c r="BA6" i="1"/>
  <c r="BB4" i="1"/>
  <c r="BB5" i="1"/>
  <c r="BD5" i="1" s="1"/>
  <c r="BB3" i="1"/>
  <c r="BA5" i="1"/>
  <c r="BA4" i="1"/>
  <c r="BA3" i="1"/>
  <c r="BD8" i="1"/>
  <c r="BD7" i="1"/>
  <c r="BD6" i="1"/>
  <c r="BD3" i="1"/>
  <c r="AW13" i="1"/>
  <c r="AW14" i="1"/>
  <c r="AW12" i="1"/>
  <c r="AU13" i="1"/>
  <c r="AU14" i="1"/>
  <c r="AU12" i="1"/>
  <c r="AT14" i="1"/>
  <c r="AT13" i="1"/>
  <c r="AT12" i="1"/>
  <c r="AW22" i="1"/>
  <c r="AW23" i="1"/>
  <c r="AW21" i="1"/>
  <c r="AU22" i="1"/>
  <c r="AU23" i="1"/>
  <c r="AU21" i="1"/>
  <c r="AT23" i="1"/>
  <c r="AT22" i="1"/>
  <c r="AT21" i="1"/>
  <c r="AW19" i="1"/>
  <c r="AW20" i="1"/>
  <c r="AW18" i="1"/>
  <c r="AU19" i="1"/>
  <c r="AU20" i="1"/>
  <c r="AU18" i="1"/>
  <c r="AT20" i="1"/>
  <c r="AT19" i="1"/>
  <c r="AT18" i="1"/>
  <c r="AV21" i="1"/>
  <c r="AM5" i="1"/>
  <c r="AM4" i="1"/>
  <c r="AM3" i="1"/>
  <c r="AM17" i="1"/>
  <c r="AM16" i="1"/>
  <c r="AM15" i="1"/>
  <c r="AM14" i="1"/>
  <c r="AM13" i="1"/>
  <c r="AM12" i="1"/>
  <c r="AG21" i="1"/>
  <c r="AF23" i="1"/>
  <c r="AG23" i="1" s="1"/>
  <c r="AF22" i="1"/>
  <c r="AF21" i="1"/>
  <c r="AG18" i="1"/>
  <c r="AF20" i="1"/>
  <c r="AG20" i="1" s="1"/>
  <c r="AF19" i="1"/>
  <c r="AG19" i="1" s="1"/>
  <c r="AF18" i="1"/>
  <c r="D23" i="1"/>
  <c r="D22" i="1"/>
  <c r="D21" i="1"/>
  <c r="C23" i="1"/>
  <c r="C22" i="1"/>
  <c r="AG22" i="1" s="1"/>
  <c r="C21" i="1"/>
  <c r="D20" i="1"/>
  <c r="E20" i="1" s="1"/>
  <c r="D19" i="1"/>
  <c r="E19" i="1" s="1"/>
  <c r="D18" i="1"/>
  <c r="E18" i="1" s="1"/>
  <c r="E23" i="1"/>
  <c r="E22" i="1"/>
  <c r="E21" i="1"/>
  <c r="C20" i="1"/>
  <c r="C19" i="1"/>
  <c r="AF14" i="1"/>
  <c r="AF13" i="1"/>
  <c r="AF12" i="1"/>
  <c r="Y14" i="1"/>
  <c r="Y13" i="1"/>
  <c r="Y12" i="1"/>
  <c r="Y11" i="1"/>
  <c r="Y10" i="1"/>
  <c r="Y9" i="1"/>
  <c r="Y17" i="1"/>
  <c r="Z17" i="1" s="1"/>
  <c r="Y16" i="1"/>
  <c r="Z16" i="1" s="1"/>
  <c r="Y15" i="1"/>
  <c r="Z15" i="1" s="1"/>
  <c r="AA15" i="1" s="1"/>
  <c r="R13" i="1"/>
  <c r="D16" i="1"/>
  <c r="R17" i="1"/>
  <c r="R16" i="1"/>
  <c r="R15" i="1"/>
  <c r="R14" i="1"/>
  <c r="R12" i="1"/>
  <c r="R5" i="1"/>
  <c r="R4" i="1"/>
  <c r="R3" i="1"/>
  <c r="L8" i="1"/>
  <c r="K11" i="1"/>
  <c r="K10" i="1"/>
  <c r="K9" i="1"/>
  <c r="K8" i="1"/>
  <c r="K7" i="1"/>
  <c r="L7" i="1" s="1"/>
  <c r="K6" i="1"/>
  <c r="K5" i="1"/>
  <c r="K4" i="1"/>
  <c r="K3" i="1"/>
  <c r="D17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BK12" i="1" l="1"/>
  <c r="BL12" i="1" s="1"/>
  <c r="BJ12" i="1"/>
  <c r="BJ3" i="1"/>
  <c r="BK4" i="1"/>
  <c r="BL3" i="1" s="1"/>
  <c r="BJ6" i="1"/>
  <c r="BD9" i="1"/>
  <c r="BE9" i="1" s="1"/>
  <c r="BC3" i="1"/>
  <c r="BD4" i="1"/>
  <c r="BE3" i="1" s="1"/>
  <c r="BE6" i="1"/>
  <c r="BC6" i="1"/>
  <c r="AV12" i="1"/>
  <c r="AV18" i="1"/>
  <c r="F21" i="1"/>
  <c r="G23" i="1" s="1"/>
  <c r="F18" i="1"/>
  <c r="G20" i="1" s="1"/>
  <c r="AH18" i="1"/>
  <c r="AH21" i="1"/>
  <c r="AI23" i="1" l="1"/>
  <c r="AI22" i="1"/>
  <c r="G22" i="1"/>
  <c r="AI20" i="1"/>
  <c r="G21" i="1"/>
  <c r="H21" i="1" s="1"/>
  <c r="G18" i="1"/>
  <c r="G19" i="1"/>
  <c r="AI21" i="1"/>
  <c r="AJ21" i="1" s="1"/>
  <c r="AI18" i="1"/>
  <c r="AI19" i="1"/>
  <c r="H18" i="1" l="1"/>
  <c r="AJ18" i="1"/>
  <c r="C17" i="1" l="1"/>
  <c r="C16" i="1"/>
  <c r="C15" i="1"/>
  <c r="C14" i="1"/>
  <c r="C13" i="1"/>
  <c r="C12" i="1"/>
  <c r="C11" i="1"/>
  <c r="C10" i="1"/>
  <c r="C9" i="1"/>
  <c r="C6" i="1"/>
  <c r="L6" i="1" s="1"/>
  <c r="C5" i="1"/>
  <c r="AN5" i="1" s="1"/>
  <c r="C4" i="1"/>
  <c r="AN4" i="1" s="1"/>
  <c r="C3" i="1"/>
  <c r="AN3" i="1" s="1"/>
  <c r="AG13" i="1" l="1"/>
  <c r="Z13" i="1"/>
  <c r="AN13" i="1"/>
  <c r="S13" i="1"/>
  <c r="L10" i="1"/>
  <c r="Z10" i="1"/>
  <c r="S17" i="1"/>
  <c r="AN17" i="1"/>
  <c r="L11" i="1"/>
  <c r="Z11" i="1"/>
  <c r="AG12" i="1"/>
  <c r="S12" i="1"/>
  <c r="AN12" i="1"/>
  <c r="Z12" i="1"/>
  <c r="AG14" i="1"/>
  <c r="AN14" i="1"/>
  <c r="Z14" i="1"/>
  <c r="S14" i="1"/>
  <c r="AO3" i="1"/>
  <c r="AN15" i="1"/>
  <c r="S15" i="1"/>
  <c r="E16" i="1"/>
  <c r="S16" i="1"/>
  <c r="AN16" i="1"/>
  <c r="L9" i="1"/>
  <c r="Z9" i="1"/>
  <c r="E3" i="1"/>
  <c r="L3" i="1"/>
  <c r="S3" i="1"/>
  <c r="S4" i="1"/>
  <c r="L4" i="1"/>
  <c r="L5" i="1"/>
  <c r="S5" i="1"/>
  <c r="M6" i="1"/>
  <c r="M9" i="1"/>
  <c r="AA9" i="1" l="1"/>
  <c r="AA12" i="1"/>
  <c r="AO12" i="1"/>
  <c r="T15" i="1"/>
  <c r="T12" i="1"/>
  <c r="AO15" i="1"/>
  <c r="AH12" i="1"/>
  <c r="M3" i="1"/>
  <c r="T3" i="1"/>
  <c r="E17" i="1" l="1"/>
  <c r="E15" i="1"/>
  <c r="E14" i="1"/>
  <c r="E13" i="1"/>
  <c r="E12" i="1"/>
  <c r="E11" i="1"/>
  <c r="E10" i="1"/>
  <c r="E9" i="1"/>
  <c r="E8" i="1"/>
  <c r="E7" i="1"/>
  <c r="E6" i="1"/>
  <c r="F6" i="1" s="1"/>
  <c r="N7" i="1" l="1"/>
  <c r="N8" i="1"/>
  <c r="N6" i="1"/>
  <c r="O6" i="1" s="1"/>
  <c r="G9" i="1"/>
  <c r="F15" i="1"/>
  <c r="F12" i="1"/>
  <c r="G7" i="1"/>
  <c r="G8" i="1"/>
  <c r="F9" i="1"/>
  <c r="G6" i="1"/>
  <c r="E5" i="1"/>
  <c r="E4" i="1"/>
  <c r="G12" i="1" l="1"/>
  <c r="H12" i="1" s="1"/>
  <c r="U14" i="1"/>
  <c r="AB14" i="1"/>
  <c r="AB12" i="1"/>
  <c r="AP13" i="1"/>
  <c r="AP12" i="1"/>
  <c r="AB13" i="1"/>
  <c r="AC12" i="1" s="1"/>
  <c r="AI12" i="1"/>
  <c r="AJ12" i="1" s="1"/>
  <c r="AP14" i="1"/>
  <c r="U13" i="1"/>
  <c r="U12" i="1"/>
  <c r="V12" i="1" s="1"/>
  <c r="AI14" i="1"/>
  <c r="AI13" i="1"/>
  <c r="G14" i="1"/>
  <c r="AB10" i="1"/>
  <c r="AB11" i="1"/>
  <c r="AB9" i="1"/>
  <c r="AC9" i="1" s="1"/>
  <c r="AX12" i="1"/>
  <c r="AB15" i="1"/>
  <c r="AB16" i="1"/>
  <c r="AB17" i="1"/>
  <c r="AP15" i="1"/>
  <c r="G16" i="1"/>
  <c r="U15" i="1"/>
  <c r="AP17" i="1"/>
  <c r="AP16" i="1"/>
  <c r="G13" i="1"/>
  <c r="G17" i="1"/>
  <c r="G15" i="1"/>
  <c r="H15" i="1" s="1"/>
  <c r="U17" i="1"/>
  <c r="U16" i="1"/>
  <c r="N9" i="1"/>
  <c r="N11" i="1"/>
  <c r="N10" i="1"/>
  <c r="G10" i="1"/>
  <c r="G11" i="1"/>
  <c r="H9" i="1"/>
  <c r="F3" i="1"/>
  <c r="H6" i="1"/>
  <c r="AC15" i="1" l="1"/>
  <c r="AQ12" i="1"/>
  <c r="AP4" i="1"/>
  <c r="AP5" i="1"/>
  <c r="AP3" i="1"/>
  <c r="AQ15" i="1"/>
  <c r="O9" i="1"/>
  <c r="U5" i="1"/>
  <c r="N4" i="1"/>
  <c r="U4" i="1"/>
  <c r="N5" i="1"/>
  <c r="U3" i="1"/>
  <c r="V3" i="1" s="1"/>
  <c r="N3" i="1"/>
  <c r="O3" i="1" s="1"/>
  <c r="V15" i="1"/>
  <c r="G4" i="1"/>
  <c r="G3" i="1"/>
  <c r="G5" i="1"/>
  <c r="AX21" i="1" l="1"/>
  <c r="AX18" i="1"/>
  <c r="AQ3" i="1"/>
  <c r="H3" i="1"/>
</calcChain>
</file>

<file path=xl/sharedStrings.xml><?xml version="1.0" encoding="utf-8"?>
<sst xmlns="http://schemas.openxmlformats.org/spreadsheetml/2006/main" count="287" uniqueCount="54">
  <si>
    <t>Background (BG)</t>
  </si>
  <si>
    <t>Biological Replicate Average (%)</t>
  </si>
  <si>
    <t>Raw Value (ILV-BG)</t>
  </si>
  <si>
    <t xml:space="preserve"> (ILVs/GUVs)</t>
  </si>
  <si>
    <t>% Normalized Budding (Raw Values/NEC AVG) * 100</t>
  </si>
  <si>
    <t>Average (AVG)</t>
  </si>
  <si>
    <t>Technical Replicate</t>
  </si>
  <si>
    <t>Biological Replicate</t>
  </si>
  <si>
    <t xml:space="preserve">NEC220 </t>
  </si>
  <si>
    <t>NEC-SUP</t>
  </si>
  <si>
    <t>NEC-DN</t>
  </si>
  <si>
    <t>NEC-DN/SUP</t>
  </si>
  <si>
    <t>NEC-D35A</t>
  </si>
  <si>
    <t>NEC-E37A</t>
  </si>
  <si>
    <t>NEC E37A/SUP</t>
  </si>
  <si>
    <t>NEC-T123Q</t>
  </si>
  <si>
    <t>NEC-T123Q/SUP</t>
  </si>
  <si>
    <t>NEC-F252Y</t>
  </si>
  <si>
    <t>NEC-F252Y/SUP</t>
  </si>
  <si>
    <t>NEC-E153R</t>
  </si>
  <si>
    <t>NEC-E153R/SUP</t>
  </si>
  <si>
    <t>NEC-K137A</t>
  </si>
  <si>
    <t>NEC-K137A/SUP</t>
  </si>
  <si>
    <t>NEC-R139A</t>
  </si>
  <si>
    <t>NEC-K137A/R139A</t>
  </si>
  <si>
    <t>NEC-K137A/R139A/SUP</t>
  </si>
  <si>
    <t>NEC-SUP-His</t>
  </si>
  <si>
    <t>NEC-SE6-His*</t>
  </si>
  <si>
    <t>NEC-SE6-SUP-His</t>
  </si>
  <si>
    <t>* data reported in Thorsen et al., PLoS Pathogens, 2022</t>
  </si>
  <si>
    <t>Vector (no UL34)</t>
  </si>
  <si>
    <r>
      <t>WT</t>
    </r>
    <r>
      <rPr>
        <b/>
        <vertAlign val="subscript"/>
        <sz val="14"/>
        <rFont val="Arial"/>
        <family val="2"/>
      </rPr>
      <t>UL34</t>
    </r>
  </si>
  <si>
    <r>
      <t>D35A/E37A</t>
    </r>
    <r>
      <rPr>
        <b/>
        <vertAlign val="subscript"/>
        <sz val="14"/>
        <rFont val="Arial"/>
        <family val="2"/>
      </rPr>
      <t>UL34</t>
    </r>
  </si>
  <si>
    <r>
      <t>K137A/R139A</t>
    </r>
    <r>
      <rPr>
        <b/>
        <vertAlign val="subscript"/>
        <sz val="14"/>
        <rFont val="Arial"/>
        <family val="2"/>
      </rPr>
      <t>UL34</t>
    </r>
  </si>
  <si>
    <r>
      <t>D35A</t>
    </r>
    <r>
      <rPr>
        <b/>
        <vertAlign val="subscript"/>
        <sz val="14"/>
        <rFont val="Arial"/>
        <family val="2"/>
      </rPr>
      <t>UL34</t>
    </r>
  </si>
  <si>
    <r>
      <t>E37A</t>
    </r>
    <r>
      <rPr>
        <b/>
        <vertAlign val="subscript"/>
        <sz val="14"/>
        <rFont val="Arial"/>
        <family val="2"/>
      </rPr>
      <t>UL34</t>
    </r>
  </si>
  <si>
    <r>
      <t>T123Q</t>
    </r>
    <r>
      <rPr>
        <b/>
        <vertAlign val="subscript"/>
        <sz val="14"/>
        <rFont val="Arial"/>
        <family val="2"/>
      </rPr>
      <t>UL34</t>
    </r>
  </si>
  <si>
    <r>
      <t>K137A</t>
    </r>
    <r>
      <rPr>
        <b/>
        <vertAlign val="subscript"/>
        <sz val="14"/>
        <rFont val="Arial"/>
        <family val="2"/>
      </rPr>
      <t>UL34</t>
    </r>
  </si>
  <si>
    <r>
      <t>R139A</t>
    </r>
    <r>
      <rPr>
        <b/>
        <vertAlign val="subscript"/>
        <sz val="14"/>
        <rFont val="Arial"/>
        <family val="2"/>
      </rPr>
      <t>UL34</t>
    </r>
  </si>
  <si>
    <r>
      <t>K137A</t>
    </r>
    <r>
      <rPr>
        <b/>
        <vertAlign val="subscript"/>
        <sz val="14"/>
        <rFont val="Arial"/>
        <family val="2"/>
      </rPr>
      <t>UL34</t>
    </r>
    <r>
      <rPr>
        <b/>
        <sz val="14"/>
        <rFont val="Arial"/>
        <family val="2"/>
      </rPr>
      <t>/R139A</t>
    </r>
    <r>
      <rPr>
        <b/>
        <vertAlign val="subscript"/>
        <sz val="14"/>
        <rFont val="Arial"/>
        <family val="2"/>
      </rPr>
      <t>UL34</t>
    </r>
  </si>
  <si>
    <t>Fig. 3c UL34-null/WT-UL31 complementation heterodimeric interface mutants</t>
  </si>
  <si>
    <t>Fig. 3d - UL34-null/SUP-UL31 complementation heterodimeric interface mutants</t>
  </si>
  <si>
    <t>Log PFU</t>
  </si>
  <si>
    <t>Raw Titer PFU</t>
  </si>
  <si>
    <r>
      <t>D35A</t>
    </r>
    <r>
      <rPr>
        <b/>
        <vertAlign val="subscript"/>
        <sz val="14"/>
        <rFont val="Arial"/>
        <family val="2"/>
      </rPr>
      <t>UL34</t>
    </r>
    <r>
      <rPr>
        <b/>
        <sz val="14"/>
        <rFont val="Arial"/>
        <family val="2"/>
      </rPr>
      <t>/E37A</t>
    </r>
    <r>
      <rPr>
        <b/>
        <vertAlign val="subscript"/>
        <sz val="14"/>
        <rFont val="Arial"/>
        <family val="2"/>
      </rPr>
      <t>UL34</t>
    </r>
  </si>
  <si>
    <t>Fig. 2a UL34-null/WT-UL31 complementation hexameric oligomeric interface mutants</t>
  </si>
  <si>
    <t>Vector (no UL31)</t>
  </si>
  <si>
    <r>
      <t>WT</t>
    </r>
    <r>
      <rPr>
        <b/>
        <vertAlign val="subscript"/>
        <sz val="14"/>
        <rFont val="Arial"/>
        <family val="2"/>
      </rPr>
      <t>UL31</t>
    </r>
  </si>
  <si>
    <r>
      <t>E153R</t>
    </r>
    <r>
      <rPr>
        <b/>
        <vertAlign val="subscript"/>
        <sz val="14"/>
        <rFont val="Arial"/>
        <family val="2"/>
      </rPr>
      <t>UL31</t>
    </r>
  </si>
  <si>
    <r>
      <t>F252Y</t>
    </r>
    <r>
      <rPr>
        <b/>
        <vertAlign val="subscript"/>
        <sz val="14"/>
        <rFont val="Arial"/>
        <family val="2"/>
      </rPr>
      <t>UL31</t>
    </r>
  </si>
  <si>
    <t>Fig. 2b UL31-null/WT-UL31 complementation interhexameric oligomeric interface mutants</t>
  </si>
  <si>
    <t>Fig. 2c UL34-null/SUP-UL31 complementation hexameric oligomeric interface mutants</t>
  </si>
  <si>
    <t>Fig. 2d UL31-null/SUP-UL31 complementation interhexameric oligomeric interface mutants</t>
  </si>
  <si>
    <r>
      <t>R229L</t>
    </r>
    <r>
      <rPr>
        <b/>
        <vertAlign val="subscript"/>
        <sz val="14"/>
        <rFont val="Arial"/>
        <family val="2"/>
      </rPr>
      <t>UL3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vertAlign val="subscript"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 wrapText="1"/>
    </xf>
    <xf numFmtId="2" fontId="4" fillId="4" borderId="0" xfId="0" applyNumberFormat="1" applyFont="1" applyFill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 wrapText="1"/>
    </xf>
    <xf numFmtId="2" fontId="4" fillId="4" borderId="12" xfId="0" applyNumberFormat="1" applyFont="1" applyFill="1" applyBorder="1" applyAlignment="1">
      <alignment horizontal="center" vertical="center"/>
    </xf>
    <xf numFmtId="2" fontId="4" fillId="4" borderId="8" xfId="0" applyNumberFormat="1" applyFont="1" applyFill="1" applyBorder="1" applyAlignment="1">
      <alignment horizontal="center" vertical="center"/>
    </xf>
    <xf numFmtId="2" fontId="4" fillId="4" borderId="9" xfId="0" applyNumberFormat="1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2" fontId="4" fillId="4" borderId="10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164" fontId="4" fillId="4" borderId="10" xfId="0" applyNumberFormat="1" applyFont="1" applyFill="1" applyBorder="1" applyAlignment="1">
      <alignment horizontal="center" vertical="center"/>
    </xf>
    <xf numFmtId="2" fontId="4" fillId="4" borderId="10" xfId="0" applyNumberFormat="1" applyFont="1" applyFill="1" applyBorder="1" applyAlignment="1">
      <alignment horizontal="center" vertical="center"/>
    </xf>
    <xf numFmtId="2" fontId="4" fillId="4" borderId="14" xfId="0" applyNumberFormat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4" fillId="4" borderId="9" xfId="0" applyNumberFormat="1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2" fontId="4" fillId="4" borderId="15" xfId="0" applyNumberFormat="1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2" fontId="4" fillId="4" borderId="9" xfId="0" applyNumberFormat="1" applyFont="1" applyFill="1" applyBorder="1" applyAlignment="1">
      <alignment horizontal="center" vertical="center"/>
    </xf>
    <xf numFmtId="2" fontId="4" fillId="4" borderId="13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11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9" fillId="0" borderId="12" xfId="0" applyFont="1" applyBorder="1"/>
    <xf numFmtId="0" fontId="10" fillId="0" borderId="15" xfId="0" applyFont="1" applyBorder="1" applyAlignment="1">
      <alignment horizontal="center"/>
    </xf>
    <xf numFmtId="0" fontId="8" fillId="0" borderId="12" xfId="0" applyFont="1" applyBorder="1"/>
    <xf numFmtId="0" fontId="8" fillId="0" borderId="15" xfId="0" applyFont="1" applyBorder="1"/>
    <xf numFmtId="0" fontId="8" fillId="0" borderId="8" xfId="0" applyFont="1" applyBorder="1"/>
    <xf numFmtId="0" fontId="8" fillId="0" borderId="13" xfId="0" applyFont="1" applyBorder="1"/>
    <xf numFmtId="0" fontId="0" fillId="0" borderId="0" xfId="0" applyBorder="1"/>
    <xf numFmtId="0" fontId="10" fillId="0" borderId="0" xfId="0" applyFont="1" applyBorder="1" applyAlignment="1">
      <alignment horizontal="center"/>
    </xf>
    <xf numFmtId="0" fontId="9" fillId="0" borderId="0" xfId="0" applyFont="1" applyBorder="1"/>
    <xf numFmtId="0" fontId="10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6" fillId="0" borderId="0" xfId="0" applyFont="1" applyBorder="1"/>
    <xf numFmtId="0" fontId="7" fillId="0" borderId="15" xfId="0" applyFont="1" applyBorder="1"/>
    <xf numFmtId="0" fontId="7" fillId="0" borderId="13" xfId="0" applyFont="1" applyBorder="1"/>
    <xf numFmtId="0" fontId="1" fillId="0" borderId="15" xfId="0" applyFont="1" applyBorder="1"/>
    <xf numFmtId="0" fontId="1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9BE9-3203-A249-B075-E4AB23C3E076}">
  <dimension ref="A1:CO54"/>
  <sheetViews>
    <sheetView zoomScale="110" zoomScaleNormal="110" workbookViewId="0">
      <selection activeCell="CK34" sqref="CK34"/>
    </sheetView>
  </sheetViews>
  <sheetFormatPr baseColWidth="10" defaultRowHeight="16" x14ac:dyDescent="0.2"/>
  <cols>
    <col min="1" max="2" width="10.83203125" style="1"/>
    <col min="3" max="3" width="13.5" style="1" customWidth="1"/>
    <col min="4" max="4" width="14.1640625" style="1" customWidth="1"/>
    <col min="5" max="5" width="12.33203125" style="1" customWidth="1"/>
    <col min="6" max="6" width="9" style="1" customWidth="1"/>
    <col min="7" max="7" width="17.6640625" style="1" customWidth="1"/>
    <col min="8" max="8" width="13" style="1" customWidth="1"/>
    <col min="9" max="9" width="10.83203125" style="1"/>
    <col min="10" max="10" width="11.1640625" style="1" customWidth="1"/>
    <col min="11" max="11" width="13" style="1" customWidth="1"/>
    <col min="12" max="13" width="10.83203125" style="1"/>
    <col min="14" max="14" width="19" style="1" customWidth="1"/>
    <col min="15" max="17" width="10.83203125" style="1"/>
    <col min="18" max="18" width="12.33203125" style="1" customWidth="1"/>
    <col min="19" max="20" width="10.83203125" style="1"/>
    <col min="21" max="21" width="18.33203125" style="1" customWidth="1"/>
    <col min="22" max="24" width="10.83203125" style="1"/>
    <col min="25" max="25" width="13" style="1" customWidth="1"/>
    <col min="26" max="27" width="10.83203125" style="1"/>
    <col min="28" max="28" width="17.6640625" style="1" customWidth="1"/>
    <col min="29" max="31" width="10.83203125" style="1"/>
    <col min="32" max="32" width="13.5" style="1" customWidth="1"/>
    <col min="33" max="34" width="10.83203125" style="1"/>
    <col min="35" max="35" width="19.5" style="1" customWidth="1"/>
    <col min="36" max="38" width="10.83203125" style="1"/>
    <col min="39" max="39" width="13.83203125" style="1" customWidth="1"/>
    <col min="40" max="41" width="10.83203125" style="1"/>
    <col min="42" max="42" width="14.1640625" style="1" customWidth="1"/>
    <col min="43" max="45" width="10.83203125" style="1"/>
    <col min="46" max="46" width="14.1640625" style="1" customWidth="1"/>
    <col min="47" max="48" width="10.83203125" style="1"/>
    <col min="49" max="49" width="17.33203125" style="1" customWidth="1"/>
    <col min="50" max="52" width="10.83203125" style="1"/>
    <col min="53" max="53" width="13.6640625" style="1" customWidth="1"/>
    <col min="54" max="55" width="10.83203125" style="1"/>
    <col min="56" max="56" width="18" style="1" customWidth="1"/>
    <col min="57" max="59" width="10.83203125" style="1"/>
    <col min="60" max="60" width="13.33203125" style="1" customWidth="1"/>
    <col min="61" max="62" width="10.83203125" style="1"/>
    <col min="63" max="63" width="15.33203125" style="1" customWidth="1"/>
    <col min="64" max="66" width="10.83203125" style="1"/>
    <col min="67" max="67" width="13.33203125" style="1" customWidth="1"/>
    <col min="68" max="69" width="10.83203125" style="1"/>
    <col min="70" max="70" width="19.5" style="1" customWidth="1"/>
    <col min="71" max="73" width="10.83203125" style="1"/>
    <col min="74" max="74" width="13.1640625" style="1" customWidth="1"/>
    <col min="75" max="76" width="10.83203125" style="1"/>
    <col min="77" max="77" width="19" style="1" customWidth="1"/>
    <col min="78" max="80" width="10.83203125" style="1"/>
    <col min="81" max="81" width="16.1640625" style="1" customWidth="1"/>
    <col min="82" max="83" width="10.83203125" style="1"/>
    <col min="84" max="84" width="20.1640625" style="1" customWidth="1"/>
    <col min="85" max="87" width="10.83203125" style="1"/>
    <col min="88" max="88" width="15.1640625" style="1" customWidth="1"/>
    <col min="89" max="90" width="10.83203125" style="1"/>
    <col min="91" max="91" width="17.83203125" style="1" customWidth="1"/>
    <col min="92" max="16384" width="10.83203125" style="1"/>
  </cols>
  <sheetData>
    <row r="1" spans="1:93" x14ac:dyDescent="0.2">
      <c r="A1" s="12"/>
      <c r="B1" s="58" t="s">
        <v>8</v>
      </c>
      <c r="C1" s="58"/>
      <c r="D1" s="58"/>
      <c r="E1" s="58"/>
      <c r="F1" s="58"/>
      <c r="G1" s="58"/>
      <c r="H1" s="59"/>
      <c r="I1" s="42" t="s">
        <v>9</v>
      </c>
      <c r="J1" s="42"/>
      <c r="K1" s="42"/>
      <c r="L1" s="42"/>
      <c r="M1" s="42"/>
      <c r="N1" s="42"/>
      <c r="O1" s="42"/>
      <c r="P1" s="5"/>
      <c r="Q1" s="46" t="s">
        <v>10</v>
      </c>
      <c r="R1" s="47"/>
      <c r="S1" s="47"/>
      <c r="T1" s="47"/>
      <c r="U1" s="47"/>
      <c r="V1" s="48"/>
      <c r="W1" s="42" t="s">
        <v>11</v>
      </c>
      <c r="X1" s="42"/>
      <c r="Y1" s="42"/>
      <c r="Z1" s="42"/>
      <c r="AA1" s="42"/>
      <c r="AB1" s="42"/>
      <c r="AC1" s="42"/>
      <c r="AD1" s="42" t="s">
        <v>12</v>
      </c>
      <c r="AE1" s="42"/>
      <c r="AF1" s="42"/>
      <c r="AG1" s="42"/>
      <c r="AH1" s="42"/>
      <c r="AI1" s="42"/>
      <c r="AJ1" s="42"/>
      <c r="AK1" s="42" t="s">
        <v>13</v>
      </c>
      <c r="AL1" s="42"/>
      <c r="AM1" s="42"/>
      <c r="AN1" s="42"/>
      <c r="AO1" s="42"/>
      <c r="AP1" s="42"/>
      <c r="AQ1" s="42"/>
      <c r="AR1" s="42" t="s">
        <v>14</v>
      </c>
      <c r="AS1" s="42"/>
      <c r="AT1" s="42"/>
      <c r="AU1" s="42"/>
      <c r="AV1" s="42"/>
      <c r="AW1" s="42"/>
      <c r="AX1" s="42"/>
      <c r="AY1" s="42" t="s">
        <v>15</v>
      </c>
      <c r="AZ1" s="42"/>
      <c r="BA1" s="42"/>
      <c r="BB1" s="42"/>
      <c r="BC1" s="42"/>
      <c r="BD1" s="42"/>
      <c r="BE1" s="42"/>
      <c r="BF1" s="42" t="s">
        <v>16</v>
      </c>
      <c r="BG1" s="42"/>
      <c r="BH1" s="42"/>
      <c r="BI1" s="42"/>
      <c r="BJ1" s="42"/>
      <c r="BK1" s="42"/>
      <c r="BL1" s="42"/>
      <c r="BM1" s="42" t="s">
        <v>17</v>
      </c>
      <c r="BN1" s="42"/>
      <c r="BO1" s="42"/>
      <c r="BP1" s="42"/>
      <c r="BQ1" s="42"/>
      <c r="BR1" s="42"/>
      <c r="BS1" s="42"/>
      <c r="BT1" s="42" t="s">
        <v>18</v>
      </c>
      <c r="BU1" s="42"/>
      <c r="BV1" s="42"/>
      <c r="BW1" s="42"/>
      <c r="BX1" s="42"/>
      <c r="BY1" s="42"/>
      <c r="BZ1" s="42"/>
      <c r="CA1" s="42" t="s">
        <v>19</v>
      </c>
      <c r="CB1" s="42"/>
      <c r="CC1" s="42"/>
      <c r="CD1" s="42"/>
      <c r="CE1" s="42"/>
      <c r="CF1" s="42"/>
      <c r="CG1" s="42"/>
      <c r="CH1" s="42" t="s">
        <v>20</v>
      </c>
      <c r="CI1" s="42"/>
      <c r="CJ1" s="42"/>
      <c r="CK1" s="42"/>
      <c r="CL1" s="42"/>
      <c r="CM1" s="42"/>
      <c r="CN1" s="42"/>
      <c r="CO1" s="16"/>
    </row>
    <row r="2" spans="1:93" ht="102" x14ac:dyDescent="0.2">
      <c r="A2" s="7" t="s">
        <v>7</v>
      </c>
      <c r="B2" s="7" t="s">
        <v>6</v>
      </c>
      <c r="C2" s="7" t="s">
        <v>0</v>
      </c>
      <c r="D2" s="7" t="s">
        <v>3</v>
      </c>
      <c r="E2" s="7" t="s">
        <v>2</v>
      </c>
      <c r="F2" s="7" t="s">
        <v>5</v>
      </c>
      <c r="G2" s="7" t="s">
        <v>4</v>
      </c>
      <c r="H2" s="7" t="s">
        <v>1</v>
      </c>
      <c r="I2" s="7" t="s">
        <v>7</v>
      </c>
      <c r="J2" s="7" t="s">
        <v>6</v>
      </c>
      <c r="K2" s="7" t="s">
        <v>3</v>
      </c>
      <c r="L2" s="7" t="s">
        <v>2</v>
      </c>
      <c r="M2" s="7" t="s">
        <v>5</v>
      </c>
      <c r="N2" s="7" t="s">
        <v>4</v>
      </c>
      <c r="O2" s="7" t="s">
        <v>1</v>
      </c>
      <c r="P2" s="7" t="s">
        <v>7</v>
      </c>
      <c r="Q2" s="7" t="s">
        <v>6</v>
      </c>
      <c r="R2" s="7" t="s">
        <v>3</v>
      </c>
      <c r="S2" s="7" t="s">
        <v>2</v>
      </c>
      <c r="T2" s="7" t="s">
        <v>5</v>
      </c>
      <c r="U2" s="7" t="s">
        <v>4</v>
      </c>
      <c r="V2" s="7" t="s">
        <v>1</v>
      </c>
      <c r="W2" s="7" t="s">
        <v>7</v>
      </c>
      <c r="X2" s="7" t="s">
        <v>6</v>
      </c>
      <c r="Y2" s="7" t="s">
        <v>3</v>
      </c>
      <c r="Z2" s="7" t="s">
        <v>2</v>
      </c>
      <c r="AA2" s="7" t="s">
        <v>5</v>
      </c>
      <c r="AB2" s="7" t="s">
        <v>4</v>
      </c>
      <c r="AC2" s="7" t="s">
        <v>1</v>
      </c>
      <c r="AD2" s="17" t="s">
        <v>7</v>
      </c>
      <c r="AE2" s="17" t="s">
        <v>6</v>
      </c>
      <c r="AF2" s="17" t="s">
        <v>3</v>
      </c>
      <c r="AG2" s="17" t="s">
        <v>2</v>
      </c>
      <c r="AH2" s="17" t="s">
        <v>5</v>
      </c>
      <c r="AI2" s="17" t="s">
        <v>4</v>
      </c>
      <c r="AJ2" s="17" t="s">
        <v>1</v>
      </c>
      <c r="AK2" s="7" t="s">
        <v>7</v>
      </c>
      <c r="AL2" s="7" t="s">
        <v>6</v>
      </c>
      <c r="AM2" s="7" t="s">
        <v>3</v>
      </c>
      <c r="AN2" s="7" t="s">
        <v>2</v>
      </c>
      <c r="AO2" s="7" t="s">
        <v>5</v>
      </c>
      <c r="AP2" s="7" t="s">
        <v>4</v>
      </c>
      <c r="AQ2" s="7" t="s">
        <v>1</v>
      </c>
      <c r="AR2" s="7" t="s">
        <v>7</v>
      </c>
      <c r="AS2" s="7" t="s">
        <v>6</v>
      </c>
      <c r="AT2" s="7" t="s">
        <v>3</v>
      </c>
      <c r="AU2" s="7" t="s">
        <v>2</v>
      </c>
      <c r="AV2" s="7" t="s">
        <v>5</v>
      </c>
      <c r="AW2" s="7" t="s">
        <v>4</v>
      </c>
      <c r="AX2" s="7" t="s">
        <v>1</v>
      </c>
      <c r="AY2" s="7" t="s">
        <v>7</v>
      </c>
      <c r="AZ2" s="7" t="s">
        <v>6</v>
      </c>
      <c r="BA2" s="7" t="s">
        <v>3</v>
      </c>
      <c r="BB2" s="7" t="s">
        <v>2</v>
      </c>
      <c r="BC2" s="7" t="s">
        <v>5</v>
      </c>
      <c r="BD2" s="7" t="s">
        <v>4</v>
      </c>
      <c r="BE2" s="7" t="s">
        <v>1</v>
      </c>
      <c r="BF2" s="7" t="s">
        <v>7</v>
      </c>
      <c r="BG2" s="7" t="s">
        <v>6</v>
      </c>
      <c r="BH2" s="7" t="s">
        <v>3</v>
      </c>
      <c r="BI2" s="7" t="s">
        <v>2</v>
      </c>
      <c r="BJ2" s="7" t="s">
        <v>5</v>
      </c>
      <c r="BK2" s="7" t="s">
        <v>4</v>
      </c>
      <c r="BL2" s="7" t="s">
        <v>1</v>
      </c>
      <c r="BM2" s="7" t="s">
        <v>7</v>
      </c>
      <c r="BN2" s="7" t="s">
        <v>6</v>
      </c>
      <c r="BO2" s="7" t="s">
        <v>3</v>
      </c>
      <c r="BP2" s="7" t="s">
        <v>2</v>
      </c>
      <c r="BQ2" s="7" t="s">
        <v>5</v>
      </c>
      <c r="BR2" s="7" t="s">
        <v>4</v>
      </c>
      <c r="BS2" s="7" t="s">
        <v>1</v>
      </c>
      <c r="BT2" s="7" t="s">
        <v>7</v>
      </c>
      <c r="BU2" s="7" t="s">
        <v>6</v>
      </c>
      <c r="BV2" s="7" t="s">
        <v>3</v>
      </c>
      <c r="BW2" s="7" t="s">
        <v>2</v>
      </c>
      <c r="BX2" s="7" t="s">
        <v>5</v>
      </c>
      <c r="BY2" s="7" t="s">
        <v>4</v>
      </c>
      <c r="BZ2" s="7" t="s">
        <v>1</v>
      </c>
      <c r="CA2" s="7" t="s">
        <v>7</v>
      </c>
      <c r="CB2" s="7" t="s">
        <v>6</v>
      </c>
      <c r="CC2" s="7" t="s">
        <v>3</v>
      </c>
      <c r="CD2" s="7" t="s">
        <v>2</v>
      </c>
      <c r="CE2" s="7" t="s">
        <v>5</v>
      </c>
      <c r="CF2" s="7" t="s">
        <v>4</v>
      </c>
      <c r="CG2" s="7" t="s">
        <v>1</v>
      </c>
      <c r="CH2" s="7" t="s">
        <v>7</v>
      </c>
      <c r="CI2" s="7" t="s">
        <v>6</v>
      </c>
      <c r="CJ2" s="7" t="s">
        <v>3</v>
      </c>
      <c r="CK2" s="7" t="s">
        <v>2</v>
      </c>
      <c r="CL2" s="7" t="s">
        <v>5</v>
      </c>
      <c r="CM2" s="7" t="s">
        <v>4</v>
      </c>
      <c r="CN2" s="7" t="s">
        <v>1</v>
      </c>
    </row>
    <row r="3" spans="1:93" x14ac:dyDescent="0.2">
      <c r="A3" s="40">
        <v>1</v>
      </c>
      <c r="B3" s="18">
        <v>1</v>
      </c>
      <c r="C3" s="19">
        <f>5/100</f>
        <v>0.05</v>
      </c>
      <c r="D3" s="19">
        <f>15/100</f>
        <v>0.15</v>
      </c>
      <c r="E3" s="19">
        <f>D3-C3</f>
        <v>9.9999999999999992E-2</v>
      </c>
      <c r="F3" s="41">
        <f>AVERAGE(E3:E5)</f>
        <v>9.9999999999999992E-2</v>
      </c>
      <c r="G3" s="19">
        <f>(E3/$F$3)*100</f>
        <v>100</v>
      </c>
      <c r="H3" s="41">
        <f>AVERAGE(G3:G5)</f>
        <v>100</v>
      </c>
      <c r="I3" s="40">
        <v>1</v>
      </c>
      <c r="J3" s="18">
        <v>1</v>
      </c>
      <c r="K3" s="20">
        <f>18/100</f>
        <v>0.18</v>
      </c>
      <c r="L3" s="19">
        <f>K3-C3</f>
        <v>0.13</v>
      </c>
      <c r="M3" s="41">
        <f>AVERAGE(L3:L5)</f>
        <v>0.13333333333333333</v>
      </c>
      <c r="N3" s="19">
        <f>(L3/$F$3)*100</f>
        <v>130</v>
      </c>
      <c r="O3" s="41">
        <f>AVERAGE(N3:N5)</f>
        <v>133.33333333333334</v>
      </c>
      <c r="P3" s="40">
        <v>1</v>
      </c>
      <c r="Q3" s="18">
        <v>1</v>
      </c>
      <c r="R3" s="19">
        <f>7/100</f>
        <v>7.0000000000000007E-2</v>
      </c>
      <c r="S3" s="19">
        <f>R3-C3</f>
        <v>2.0000000000000004E-2</v>
      </c>
      <c r="T3" s="41">
        <f>AVERAGE(S3:S5)</f>
        <v>0</v>
      </c>
      <c r="U3" s="19">
        <f>(S3/$F$3)*100</f>
        <v>20.000000000000007</v>
      </c>
      <c r="V3" s="41">
        <f>AVERAGE(U3:U5)</f>
        <v>0</v>
      </c>
      <c r="W3" s="26"/>
      <c r="X3" s="27"/>
      <c r="Y3" s="27"/>
      <c r="Z3" s="27"/>
      <c r="AA3" s="27"/>
      <c r="AB3" s="27"/>
      <c r="AC3" s="28"/>
      <c r="AD3" s="26"/>
      <c r="AE3" s="27"/>
      <c r="AF3" s="27"/>
      <c r="AG3" s="27"/>
      <c r="AH3" s="27"/>
      <c r="AI3" s="27"/>
      <c r="AJ3" s="28"/>
      <c r="AK3" s="49">
        <v>1</v>
      </c>
      <c r="AL3" s="18">
        <v>1</v>
      </c>
      <c r="AM3" s="19">
        <f>6/100</f>
        <v>0.06</v>
      </c>
      <c r="AN3" s="19">
        <f>AM3-C3</f>
        <v>9.999999999999995E-3</v>
      </c>
      <c r="AO3" s="41">
        <f>AVERAGE(AN3:AN5)</f>
        <v>3.3333333333333361E-3</v>
      </c>
      <c r="AP3" s="19">
        <f>(AN3/$F$3)*100</f>
        <v>9.9999999999999964</v>
      </c>
      <c r="AQ3" s="41">
        <f>AVERAGE(AP3:AP5)</f>
        <v>3.3333333333333379</v>
      </c>
      <c r="AR3" s="26"/>
      <c r="AS3" s="27"/>
      <c r="AT3" s="27"/>
      <c r="AU3" s="27"/>
      <c r="AV3" s="27"/>
      <c r="AW3" s="27"/>
      <c r="AX3" s="28"/>
      <c r="AY3" s="40">
        <v>1</v>
      </c>
      <c r="AZ3" s="18">
        <v>1</v>
      </c>
      <c r="BA3" s="19">
        <f>17/100</f>
        <v>0.17</v>
      </c>
      <c r="BB3" s="19">
        <f>BA3-C3</f>
        <v>0.12000000000000001</v>
      </c>
      <c r="BC3" s="41">
        <f>AVERAGE(BB3:BB5)</f>
        <v>0.10333333333333335</v>
      </c>
      <c r="BD3" s="19">
        <f>(BB3/$F$3)*100</f>
        <v>120.00000000000001</v>
      </c>
      <c r="BE3" s="41">
        <f>AVERAGE(BD3:BD5)</f>
        <v>103.33333333333333</v>
      </c>
      <c r="BF3" s="40">
        <v>1</v>
      </c>
      <c r="BG3" s="18">
        <v>1</v>
      </c>
      <c r="BH3" s="20">
        <f>19/100</f>
        <v>0.19</v>
      </c>
      <c r="BI3" s="19">
        <f>BH3-C3</f>
        <v>0.14000000000000001</v>
      </c>
      <c r="BJ3" s="41">
        <f>AVERAGE(BI3:BI5)</f>
        <v>9.6666666666666679E-2</v>
      </c>
      <c r="BK3" s="19">
        <f>(BI3/$F$3)*100</f>
        <v>140.00000000000003</v>
      </c>
      <c r="BL3" s="41">
        <f>AVERAGE(BK3:BK5)</f>
        <v>96.6666666666667</v>
      </c>
      <c r="BM3" s="40">
        <v>1</v>
      </c>
      <c r="BN3" s="18">
        <v>1</v>
      </c>
      <c r="BO3" s="19">
        <f>9/100</f>
        <v>0.09</v>
      </c>
      <c r="BP3" s="19">
        <f>BO3-C3</f>
        <v>3.9999999999999994E-2</v>
      </c>
      <c r="BQ3" s="41">
        <f>AVERAGE(BP3:BP5)</f>
        <v>1.6666666666666673E-2</v>
      </c>
      <c r="BR3" s="19">
        <f>(BP3/$F$3)*100</f>
        <v>40</v>
      </c>
      <c r="BS3" s="41">
        <f>AVERAGE(BR3:BR5)</f>
        <v>16.666666666666675</v>
      </c>
      <c r="BT3" s="40">
        <v>1</v>
      </c>
      <c r="BU3" s="18">
        <v>1</v>
      </c>
      <c r="BV3" s="19">
        <f>22/100</f>
        <v>0.22</v>
      </c>
      <c r="BW3" s="19">
        <f>BV3-C3</f>
        <v>0.16999999999999998</v>
      </c>
      <c r="BX3" s="41">
        <f>AVERAGE(BW3:BW5)</f>
        <v>0.13333333333333333</v>
      </c>
      <c r="BY3" s="19">
        <f>(BW3/$F$3)*100</f>
        <v>170</v>
      </c>
      <c r="BZ3" s="41">
        <f>AVERAGE(BY3:BY5)</f>
        <v>133.33333333333334</v>
      </c>
      <c r="CA3" s="40">
        <v>1</v>
      </c>
      <c r="CB3" s="18">
        <v>1</v>
      </c>
      <c r="CC3" s="19">
        <f>11/100</f>
        <v>0.11</v>
      </c>
      <c r="CD3" s="19">
        <f>CC3-C3</f>
        <v>0.06</v>
      </c>
      <c r="CE3" s="41">
        <f>AVERAGE(CD3:CD5)</f>
        <v>0.03</v>
      </c>
      <c r="CF3" s="19">
        <f>(CD3/$F$3)*100</f>
        <v>60</v>
      </c>
      <c r="CG3" s="41">
        <f>AVERAGE(CF3:CF5)</f>
        <v>30</v>
      </c>
      <c r="CH3" s="40">
        <v>1</v>
      </c>
      <c r="CI3" s="18">
        <v>1</v>
      </c>
      <c r="CJ3" s="19">
        <f>22/100</f>
        <v>0.22</v>
      </c>
      <c r="CK3" s="19">
        <f>CJ3-C3</f>
        <v>0.16999999999999998</v>
      </c>
      <c r="CL3" s="41">
        <f>AVERAGE(CK3:CK5)</f>
        <v>0.12</v>
      </c>
      <c r="CM3" s="19">
        <f>(CK3/$F$3)*100</f>
        <v>170</v>
      </c>
      <c r="CN3" s="41">
        <f>AVERAGE(CM3:CM5)</f>
        <v>120</v>
      </c>
    </row>
    <row r="4" spans="1:93" x14ac:dyDescent="0.2">
      <c r="A4" s="40"/>
      <c r="B4" s="18">
        <v>2</v>
      </c>
      <c r="C4" s="19">
        <f>11/100</f>
        <v>0.11</v>
      </c>
      <c r="D4" s="19">
        <f>24/100</f>
        <v>0.24</v>
      </c>
      <c r="E4" s="19">
        <f t="shared" ref="E4:E8" si="0">D4-C4</f>
        <v>0.13</v>
      </c>
      <c r="F4" s="41"/>
      <c r="G4" s="19">
        <f>(E4/$F$3)*100</f>
        <v>130</v>
      </c>
      <c r="H4" s="41"/>
      <c r="I4" s="40"/>
      <c r="J4" s="18">
        <v>2</v>
      </c>
      <c r="K4" s="20">
        <f>24/100</f>
        <v>0.24</v>
      </c>
      <c r="L4" s="19">
        <f t="shared" ref="L4:L11" si="1">K4-C4</f>
        <v>0.13</v>
      </c>
      <c r="M4" s="43"/>
      <c r="N4" s="19">
        <f t="shared" ref="N4:N5" si="2">(L4/$F$3)*100</f>
        <v>130</v>
      </c>
      <c r="O4" s="43"/>
      <c r="P4" s="40"/>
      <c r="Q4" s="18">
        <v>2</v>
      </c>
      <c r="R4" s="19">
        <f>9/100</f>
        <v>0.09</v>
      </c>
      <c r="S4" s="19">
        <f t="shared" ref="S4:S5" si="3">R4-C4</f>
        <v>-2.0000000000000004E-2</v>
      </c>
      <c r="T4" s="43"/>
      <c r="U4" s="19">
        <f>(S4/$F$3)*100</f>
        <v>-20.000000000000007</v>
      </c>
      <c r="V4" s="43"/>
      <c r="W4" s="29"/>
      <c r="X4" s="22"/>
      <c r="Y4" s="22"/>
      <c r="Z4" s="22"/>
      <c r="AA4" s="22"/>
      <c r="AB4" s="22"/>
      <c r="AC4" s="30"/>
      <c r="AD4" s="29"/>
      <c r="AE4" s="22"/>
      <c r="AF4" s="22"/>
      <c r="AG4" s="22"/>
      <c r="AH4" s="22"/>
      <c r="AI4" s="22"/>
      <c r="AJ4" s="30"/>
      <c r="AK4" s="49"/>
      <c r="AL4" s="18">
        <v>2</v>
      </c>
      <c r="AM4" s="19">
        <f>14/100</f>
        <v>0.14000000000000001</v>
      </c>
      <c r="AN4" s="19">
        <f t="shared" ref="AN4:AN5" si="4">AM4-C4</f>
        <v>3.0000000000000013E-2</v>
      </c>
      <c r="AO4" s="43"/>
      <c r="AP4" s="19">
        <f>(AN4/$F$3)*100</f>
        <v>30.000000000000014</v>
      </c>
      <c r="AQ4" s="43"/>
      <c r="AR4" s="29"/>
      <c r="AS4" s="22"/>
      <c r="AT4" s="22"/>
      <c r="AU4" s="22"/>
      <c r="AV4" s="22"/>
      <c r="AW4" s="22"/>
      <c r="AX4" s="30"/>
      <c r="AY4" s="40"/>
      <c r="AZ4" s="18">
        <v>2</v>
      </c>
      <c r="BA4" s="19">
        <f>19/100</f>
        <v>0.19</v>
      </c>
      <c r="BB4" s="19">
        <f t="shared" ref="BB4:BB5" si="5">BA4-C4</f>
        <v>0.08</v>
      </c>
      <c r="BC4" s="43"/>
      <c r="BD4" s="19">
        <f t="shared" ref="BD4:BD5" si="6">(BB4/$F$3)*100</f>
        <v>80</v>
      </c>
      <c r="BE4" s="43"/>
      <c r="BF4" s="40"/>
      <c r="BG4" s="18">
        <v>2</v>
      </c>
      <c r="BH4" s="20">
        <f>16/100</f>
        <v>0.16</v>
      </c>
      <c r="BI4" s="19">
        <f t="shared" ref="BI4:BI5" si="7">BH4-C4</f>
        <v>0.05</v>
      </c>
      <c r="BJ4" s="43"/>
      <c r="BK4" s="19">
        <f t="shared" ref="BK4:BK5" si="8">(BI4/$F$3)*100</f>
        <v>50.000000000000014</v>
      </c>
      <c r="BL4" s="43"/>
      <c r="BM4" s="40"/>
      <c r="BN4" s="18">
        <v>2</v>
      </c>
      <c r="BO4" s="19">
        <f>10/100</f>
        <v>0.1</v>
      </c>
      <c r="BP4" s="19">
        <f t="shared" ref="BP4:BP5" si="9">BO4-C4</f>
        <v>-9.999999999999995E-3</v>
      </c>
      <c r="BQ4" s="43"/>
      <c r="BR4" s="19">
        <f t="shared" ref="BR4:BR5" si="10">(BP4/$F$3)*100</f>
        <v>-9.9999999999999964</v>
      </c>
      <c r="BS4" s="43"/>
      <c r="BT4" s="40"/>
      <c r="BU4" s="18">
        <v>2</v>
      </c>
      <c r="BV4" s="19">
        <f>21/100</f>
        <v>0.21</v>
      </c>
      <c r="BW4" s="19">
        <f t="shared" ref="BW4:BW5" si="11">BV4-C4</f>
        <v>9.9999999999999992E-2</v>
      </c>
      <c r="BX4" s="43"/>
      <c r="BY4" s="19">
        <f t="shared" ref="BY4:BY5" si="12">(BW4/$F$3)*100</f>
        <v>100</v>
      </c>
      <c r="BZ4" s="43"/>
      <c r="CA4" s="40"/>
      <c r="CB4" s="18">
        <v>2</v>
      </c>
      <c r="CC4" s="19">
        <f>11/100</f>
        <v>0.11</v>
      </c>
      <c r="CD4" s="19">
        <f t="shared" ref="CD4:CD5" si="13">CC4-C4</f>
        <v>0</v>
      </c>
      <c r="CE4" s="43"/>
      <c r="CF4" s="19">
        <f t="shared" ref="CF4:CF5" si="14">(CD4/$F$3)*100</f>
        <v>0</v>
      </c>
      <c r="CG4" s="43"/>
      <c r="CH4" s="40"/>
      <c r="CI4" s="18">
        <v>2</v>
      </c>
      <c r="CJ4" s="19">
        <f>23/100</f>
        <v>0.23</v>
      </c>
      <c r="CK4" s="19">
        <f t="shared" ref="CK4:CK5" si="15">CJ4-C4</f>
        <v>0.12000000000000001</v>
      </c>
      <c r="CL4" s="43"/>
      <c r="CM4" s="19">
        <f t="shared" ref="CM4:CM5" si="16">(CK4/$F$3)*100</f>
        <v>120.00000000000001</v>
      </c>
      <c r="CN4" s="43"/>
    </row>
    <row r="5" spans="1:93" x14ac:dyDescent="0.2">
      <c r="A5" s="40"/>
      <c r="B5" s="18">
        <v>3</v>
      </c>
      <c r="C5" s="19">
        <f>12/100</f>
        <v>0.12</v>
      </c>
      <c r="D5" s="19">
        <f>19/100</f>
        <v>0.19</v>
      </c>
      <c r="E5" s="19">
        <f t="shared" si="0"/>
        <v>7.0000000000000007E-2</v>
      </c>
      <c r="F5" s="41"/>
      <c r="G5" s="19">
        <f>(E5/$F$3)*100</f>
        <v>70.000000000000014</v>
      </c>
      <c r="H5" s="41"/>
      <c r="I5" s="40"/>
      <c r="J5" s="18">
        <v>3</v>
      </c>
      <c r="K5" s="20">
        <f>26/100</f>
        <v>0.26</v>
      </c>
      <c r="L5" s="19">
        <f t="shared" si="1"/>
        <v>0.14000000000000001</v>
      </c>
      <c r="M5" s="43"/>
      <c r="N5" s="19">
        <f t="shared" si="2"/>
        <v>140.00000000000003</v>
      </c>
      <c r="O5" s="43"/>
      <c r="P5" s="40"/>
      <c r="Q5" s="18">
        <v>3</v>
      </c>
      <c r="R5" s="19">
        <f>12/100</f>
        <v>0.12</v>
      </c>
      <c r="S5" s="19">
        <f t="shared" si="3"/>
        <v>0</v>
      </c>
      <c r="T5" s="43"/>
      <c r="U5" s="19">
        <f>(S5/$F$3)*100</f>
        <v>0</v>
      </c>
      <c r="V5" s="43"/>
      <c r="W5" s="29"/>
      <c r="X5" s="22"/>
      <c r="Y5" s="22"/>
      <c r="Z5" s="22"/>
      <c r="AA5" s="22"/>
      <c r="AB5" s="22"/>
      <c r="AC5" s="30"/>
      <c r="AD5" s="29"/>
      <c r="AE5" s="22"/>
      <c r="AF5" s="22"/>
      <c r="AG5" s="22"/>
      <c r="AH5" s="22"/>
      <c r="AI5" s="22"/>
      <c r="AJ5" s="30"/>
      <c r="AK5" s="49"/>
      <c r="AL5" s="18">
        <v>3</v>
      </c>
      <c r="AM5" s="19">
        <f>9/100</f>
        <v>0.09</v>
      </c>
      <c r="AN5" s="19">
        <f t="shared" si="4"/>
        <v>-0.03</v>
      </c>
      <c r="AO5" s="43"/>
      <c r="AP5" s="19">
        <f>(AN5/$F$3)*100</f>
        <v>-30</v>
      </c>
      <c r="AQ5" s="43"/>
      <c r="AR5" s="29"/>
      <c r="AS5" s="22"/>
      <c r="AT5" s="22"/>
      <c r="AU5" s="22"/>
      <c r="AV5" s="22"/>
      <c r="AW5" s="22"/>
      <c r="AX5" s="30"/>
      <c r="AY5" s="40"/>
      <c r="AZ5" s="18">
        <v>3</v>
      </c>
      <c r="BA5" s="19">
        <f>23/100</f>
        <v>0.23</v>
      </c>
      <c r="BB5" s="19">
        <f t="shared" si="5"/>
        <v>0.11000000000000001</v>
      </c>
      <c r="BC5" s="43"/>
      <c r="BD5" s="19">
        <f t="shared" si="6"/>
        <v>110.00000000000003</v>
      </c>
      <c r="BE5" s="43"/>
      <c r="BF5" s="40"/>
      <c r="BG5" s="18">
        <v>3</v>
      </c>
      <c r="BH5" s="20">
        <f>22/100</f>
        <v>0.22</v>
      </c>
      <c r="BI5" s="19">
        <f t="shared" si="7"/>
        <v>0.1</v>
      </c>
      <c r="BJ5" s="43"/>
      <c r="BK5" s="19">
        <f t="shared" si="8"/>
        <v>100.00000000000003</v>
      </c>
      <c r="BL5" s="43"/>
      <c r="BM5" s="40"/>
      <c r="BN5" s="18">
        <v>3</v>
      </c>
      <c r="BO5" s="19">
        <f>14/100</f>
        <v>0.14000000000000001</v>
      </c>
      <c r="BP5" s="19">
        <f t="shared" si="9"/>
        <v>2.0000000000000018E-2</v>
      </c>
      <c r="BQ5" s="43"/>
      <c r="BR5" s="19">
        <f t="shared" si="10"/>
        <v>20.000000000000021</v>
      </c>
      <c r="BS5" s="43"/>
      <c r="BT5" s="40"/>
      <c r="BU5" s="18">
        <v>3</v>
      </c>
      <c r="BV5" s="19">
        <f>25/100</f>
        <v>0.25</v>
      </c>
      <c r="BW5" s="19">
        <f t="shared" si="11"/>
        <v>0.13</v>
      </c>
      <c r="BX5" s="43"/>
      <c r="BY5" s="19">
        <f t="shared" si="12"/>
        <v>130</v>
      </c>
      <c r="BZ5" s="43"/>
      <c r="CA5" s="40"/>
      <c r="CB5" s="18">
        <v>3</v>
      </c>
      <c r="CC5" s="19">
        <f>15/100</f>
        <v>0.15</v>
      </c>
      <c r="CD5" s="19">
        <f t="shared" si="13"/>
        <v>0.03</v>
      </c>
      <c r="CE5" s="43"/>
      <c r="CF5" s="19">
        <f t="shared" si="14"/>
        <v>30</v>
      </c>
      <c r="CG5" s="43"/>
      <c r="CH5" s="40"/>
      <c r="CI5" s="18">
        <v>3</v>
      </c>
      <c r="CJ5" s="19">
        <f>19/100</f>
        <v>0.19</v>
      </c>
      <c r="CK5" s="19">
        <f t="shared" si="15"/>
        <v>7.0000000000000007E-2</v>
      </c>
      <c r="CL5" s="43"/>
      <c r="CM5" s="19">
        <f t="shared" si="16"/>
        <v>70.000000000000014</v>
      </c>
      <c r="CN5" s="43"/>
    </row>
    <row r="6" spans="1:93" x14ac:dyDescent="0.2">
      <c r="A6" s="42">
        <v>2</v>
      </c>
      <c r="B6" s="6">
        <v>1</v>
      </c>
      <c r="C6" s="9">
        <f>0/100</f>
        <v>0</v>
      </c>
      <c r="D6" s="9">
        <f>8/100</f>
        <v>0.08</v>
      </c>
      <c r="E6" s="9">
        <f t="shared" si="0"/>
        <v>0.08</v>
      </c>
      <c r="F6" s="44">
        <f>AVERAGE(E6:E8)</f>
        <v>0.12666666666666668</v>
      </c>
      <c r="G6" s="9">
        <f>(E6/$F$6)*100</f>
        <v>63.157894736842103</v>
      </c>
      <c r="H6" s="44">
        <f>AVERAGE(G6:G8)</f>
        <v>100</v>
      </c>
      <c r="I6" s="42">
        <v>2</v>
      </c>
      <c r="J6" s="6">
        <v>1</v>
      </c>
      <c r="K6" s="14">
        <f>17/100</f>
        <v>0.17</v>
      </c>
      <c r="L6" s="9">
        <f t="shared" si="1"/>
        <v>0.17</v>
      </c>
      <c r="M6" s="44">
        <f>AVERAGE(L6:L8)</f>
        <v>0.1466666666666667</v>
      </c>
      <c r="N6" s="9">
        <f>(L6/$F$6)*100</f>
        <v>134.21052631578948</v>
      </c>
      <c r="O6" s="44">
        <f>AVERAGE(N6:N8)</f>
        <v>115.78947368421052</v>
      </c>
      <c r="P6" s="26"/>
      <c r="Q6" s="27"/>
      <c r="R6" s="39"/>
      <c r="S6" s="39"/>
      <c r="T6" s="27"/>
      <c r="U6" s="27"/>
      <c r="V6" s="28"/>
      <c r="W6" s="29"/>
      <c r="X6" s="22"/>
      <c r="Y6" s="22"/>
      <c r="Z6" s="22"/>
      <c r="AA6" s="22"/>
      <c r="AB6" s="22"/>
      <c r="AC6" s="30"/>
      <c r="AD6" s="29"/>
      <c r="AE6" s="22"/>
      <c r="AF6" s="22"/>
      <c r="AG6" s="22"/>
      <c r="AH6" s="22"/>
      <c r="AI6" s="22"/>
      <c r="AJ6" s="30"/>
      <c r="AK6" s="26"/>
      <c r="AL6" s="27"/>
      <c r="AM6" s="39"/>
      <c r="AN6" s="39"/>
      <c r="AO6" s="27"/>
      <c r="AP6" s="27"/>
      <c r="AQ6" s="28"/>
      <c r="AR6" s="29"/>
      <c r="AS6" s="22"/>
      <c r="AT6" s="22"/>
      <c r="AU6" s="22"/>
      <c r="AV6" s="22"/>
      <c r="AW6" s="22"/>
      <c r="AX6" s="30"/>
      <c r="AY6" s="42">
        <v>2</v>
      </c>
      <c r="AZ6" s="6">
        <v>1</v>
      </c>
      <c r="BA6" s="9">
        <f>6/100</f>
        <v>0.06</v>
      </c>
      <c r="BB6" s="9">
        <f>BA6-C6</f>
        <v>0.06</v>
      </c>
      <c r="BC6" s="44">
        <f>AVERAGE(BB6:BB8)</f>
        <v>7.0000000000000007E-2</v>
      </c>
      <c r="BD6" s="9">
        <f>(BB6/$F$6)*100</f>
        <v>47.368421052631568</v>
      </c>
      <c r="BE6" s="44">
        <f>AVERAGE(BD6:BD8)</f>
        <v>55.263157894736828</v>
      </c>
      <c r="BF6" s="42">
        <v>2</v>
      </c>
      <c r="BG6" s="6">
        <v>1</v>
      </c>
      <c r="BH6" s="14">
        <f>6/100</f>
        <v>0.06</v>
      </c>
      <c r="BI6" s="9">
        <f>BH6-C6</f>
        <v>0.06</v>
      </c>
      <c r="BJ6" s="44">
        <f>AVERAGE(BI6:BI8)</f>
        <v>7.0000000000000007E-2</v>
      </c>
      <c r="BK6" s="9">
        <f>(BI6/$F$6)*100</f>
        <v>47.368421052631568</v>
      </c>
      <c r="BL6" s="44">
        <f>AVERAGE(BK6:BK8)</f>
        <v>55.263157894736828</v>
      </c>
      <c r="BM6" s="42">
        <v>2</v>
      </c>
      <c r="BN6" s="6">
        <v>1</v>
      </c>
      <c r="BO6" s="9">
        <f>8/100</f>
        <v>0.08</v>
      </c>
      <c r="BP6" s="9">
        <f>BO6-C6</f>
        <v>0.08</v>
      </c>
      <c r="BQ6" s="44">
        <f>AVERAGE(BP6:BP8)</f>
        <v>6.0000000000000005E-2</v>
      </c>
      <c r="BR6" s="9">
        <f>(BP6/$F$6)*100</f>
        <v>63.157894736842103</v>
      </c>
      <c r="BS6" s="44">
        <f>AVERAGE(BR6:BR8)</f>
        <v>47.368421052631582</v>
      </c>
      <c r="BT6" s="42">
        <v>2</v>
      </c>
      <c r="BU6" s="6">
        <v>1</v>
      </c>
      <c r="BV6" s="9">
        <f>11/100</f>
        <v>0.11</v>
      </c>
      <c r="BW6" s="9">
        <f>BV6-C6</f>
        <v>0.11</v>
      </c>
      <c r="BX6" s="44">
        <f>AVERAGE(BW6:BW8)</f>
        <v>0.10666666666666667</v>
      </c>
      <c r="BY6" s="9">
        <f>(BW6/$F$6)*100</f>
        <v>86.84210526315789</v>
      </c>
      <c r="BZ6" s="44">
        <f>AVERAGE(BY6:BY8)</f>
        <v>84.210526315789465</v>
      </c>
      <c r="CA6" s="42">
        <v>2</v>
      </c>
      <c r="CB6" s="6">
        <v>1</v>
      </c>
      <c r="CC6" s="9">
        <f>5/100</f>
        <v>0.05</v>
      </c>
      <c r="CD6" s="9">
        <f>CC6-C6</f>
        <v>0.05</v>
      </c>
      <c r="CE6" s="44">
        <f>AVERAGE(CD6:CD8)</f>
        <v>7.0000000000000007E-2</v>
      </c>
      <c r="CF6" s="9">
        <f>(CD6/$F$6)*100</f>
        <v>39.473684210526315</v>
      </c>
      <c r="CG6" s="44">
        <f>AVERAGE(CF6:CF8)</f>
        <v>55.263157894736842</v>
      </c>
      <c r="CH6" s="42">
        <v>2</v>
      </c>
      <c r="CI6" s="6">
        <v>1</v>
      </c>
      <c r="CJ6" s="9">
        <f>12/100</f>
        <v>0.12</v>
      </c>
      <c r="CK6" s="9">
        <f>CJ6-C6</f>
        <v>0.12</v>
      </c>
      <c r="CL6" s="44">
        <f>AVERAGE(CK6:CK8)</f>
        <v>9.9999999999999992E-2</v>
      </c>
      <c r="CM6" s="9">
        <f>(CK6/$F$6)*100</f>
        <v>94.736842105263136</v>
      </c>
      <c r="CN6" s="44">
        <f>AVERAGE(CM6:CM8)</f>
        <v>78.94736842105263</v>
      </c>
    </row>
    <row r="7" spans="1:93" x14ac:dyDescent="0.2">
      <c r="A7" s="42"/>
      <c r="B7" s="6">
        <v>2</v>
      </c>
      <c r="C7" s="9">
        <v>0.01</v>
      </c>
      <c r="D7" s="9">
        <f>14/100</f>
        <v>0.14000000000000001</v>
      </c>
      <c r="E7" s="9">
        <f t="shared" si="0"/>
        <v>0.13</v>
      </c>
      <c r="F7" s="44"/>
      <c r="G7" s="9">
        <f>(E7/$F$6)*100</f>
        <v>102.63157894736841</v>
      </c>
      <c r="H7" s="44"/>
      <c r="I7" s="42"/>
      <c r="J7" s="6">
        <v>2</v>
      </c>
      <c r="K7" s="14">
        <f>10/100</f>
        <v>0.1</v>
      </c>
      <c r="L7" s="9">
        <f t="shared" si="1"/>
        <v>9.0000000000000011E-2</v>
      </c>
      <c r="M7" s="45"/>
      <c r="N7" s="9">
        <f t="shared" ref="N7:N8" si="17">(L7/$F$6)*100</f>
        <v>71.05263157894737</v>
      </c>
      <c r="O7" s="45"/>
      <c r="P7" s="29"/>
      <c r="Q7" s="22"/>
      <c r="R7" s="25"/>
      <c r="S7" s="25"/>
      <c r="T7" s="22"/>
      <c r="U7" s="22"/>
      <c r="V7" s="30"/>
      <c r="W7" s="29"/>
      <c r="X7" s="22"/>
      <c r="Y7" s="22"/>
      <c r="Z7" s="22"/>
      <c r="AA7" s="22"/>
      <c r="AB7" s="22"/>
      <c r="AC7" s="30"/>
      <c r="AD7" s="29"/>
      <c r="AE7" s="22"/>
      <c r="AF7" s="22"/>
      <c r="AG7" s="22"/>
      <c r="AH7" s="22"/>
      <c r="AI7" s="22"/>
      <c r="AJ7" s="30"/>
      <c r="AK7" s="29"/>
      <c r="AL7" s="22"/>
      <c r="AM7" s="25"/>
      <c r="AN7" s="25"/>
      <c r="AO7" s="22"/>
      <c r="AP7" s="22"/>
      <c r="AQ7" s="30"/>
      <c r="AR7" s="29"/>
      <c r="AS7" s="22"/>
      <c r="AT7" s="22"/>
      <c r="AU7" s="22"/>
      <c r="AV7" s="22"/>
      <c r="AW7" s="22"/>
      <c r="AX7" s="30"/>
      <c r="AY7" s="42"/>
      <c r="AZ7" s="6">
        <v>2</v>
      </c>
      <c r="BA7" s="9">
        <f>10/100</f>
        <v>0.1</v>
      </c>
      <c r="BB7" s="9">
        <f t="shared" ref="BB7:BB8" si="18">BA7-C7</f>
        <v>9.0000000000000011E-2</v>
      </c>
      <c r="BC7" s="45"/>
      <c r="BD7" s="9">
        <f t="shared" ref="BD7:BD8" si="19">(BB7/$F$6)*100</f>
        <v>71.05263157894737</v>
      </c>
      <c r="BE7" s="45"/>
      <c r="BF7" s="42"/>
      <c r="BG7" s="6">
        <v>2</v>
      </c>
      <c r="BH7" s="14">
        <f>10/100</f>
        <v>0.1</v>
      </c>
      <c r="BI7" s="9">
        <f t="shared" ref="BI7:BI8" si="20">BH7-C7</f>
        <v>9.0000000000000011E-2</v>
      </c>
      <c r="BJ7" s="45"/>
      <c r="BK7" s="9">
        <f t="shared" ref="BK7:BK8" si="21">(BI7/$F$6)*100</f>
        <v>71.05263157894737</v>
      </c>
      <c r="BL7" s="45"/>
      <c r="BM7" s="42"/>
      <c r="BN7" s="6">
        <v>2</v>
      </c>
      <c r="BO7" s="9">
        <f>8/100</f>
        <v>0.08</v>
      </c>
      <c r="BP7" s="9">
        <f t="shared" ref="BP7:BP8" si="22">BO7-C7</f>
        <v>7.0000000000000007E-2</v>
      </c>
      <c r="BQ7" s="45"/>
      <c r="BR7" s="9">
        <f t="shared" ref="BR7:BR8" si="23">(BP7/$F$6)*100</f>
        <v>55.26315789473685</v>
      </c>
      <c r="BS7" s="45"/>
      <c r="BT7" s="42"/>
      <c r="BU7" s="6">
        <v>2</v>
      </c>
      <c r="BV7" s="9">
        <f>12/100</f>
        <v>0.12</v>
      </c>
      <c r="BW7" s="9">
        <f t="shared" ref="BW7:BW8" si="24">BV7-C7</f>
        <v>0.11</v>
      </c>
      <c r="BX7" s="45"/>
      <c r="BY7" s="9">
        <f t="shared" ref="BY7:BY8" si="25">(BW7/$F$6)*100</f>
        <v>86.84210526315789</v>
      </c>
      <c r="BZ7" s="45"/>
      <c r="CA7" s="42"/>
      <c r="CB7" s="6">
        <v>2</v>
      </c>
      <c r="CC7" s="9">
        <f>10/100</f>
        <v>0.1</v>
      </c>
      <c r="CD7" s="9">
        <f t="shared" ref="CD7:CD8" si="26">CC7-C7</f>
        <v>9.0000000000000011E-2</v>
      </c>
      <c r="CE7" s="45"/>
      <c r="CF7" s="9">
        <f t="shared" ref="CF7:CF8" si="27">(CD7/$F$6)*100</f>
        <v>71.05263157894737</v>
      </c>
      <c r="CG7" s="45"/>
      <c r="CH7" s="42"/>
      <c r="CI7" s="6">
        <v>2</v>
      </c>
      <c r="CJ7" s="9">
        <f>11/100</f>
        <v>0.11</v>
      </c>
      <c r="CK7" s="9">
        <f t="shared" ref="CK7:CK8" si="28">CJ7-C7</f>
        <v>0.1</v>
      </c>
      <c r="CL7" s="45"/>
      <c r="CM7" s="9">
        <f t="shared" ref="CM7:CM8" si="29">(CK7/$F$6)*100</f>
        <v>78.94736842105263</v>
      </c>
      <c r="CN7" s="45"/>
    </row>
    <row r="8" spans="1:93" x14ac:dyDescent="0.2">
      <c r="A8" s="42"/>
      <c r="B8" s="6">
        <v>3</v>
      </c>
      <c r="C8" s="9">
        <v>0.02</v>
      </c>
      <c r="D8" s="9">
        <f>19/100</f>
        <v>0.19</v>
      </c>
      <c r="E8" s="9">
        <f t="shared" si="0"/>
        <v>0.17</v>
      </c>
      <c r="F8" s="44"/>
      <c r="G8" s="9">
        <f>(E8/$F$6)*100</f>
        <v>134.21052631578948</v>
      </c>
      <c r="H8" s="44"/>
      <c r="I8" s="42"/>
      <c r="J8" s="6">
        <v>3</v>
      </c>
      <c r="K8" s="14">
        <f>20/100</f>
        <v>0.2</v>
      </c>
      <c r="L8" s="9">
        <f t="shared" si="1"/>
        <v>0.18000000000000002</v>
      </c>
      <c r="M8" s="45"/>
      <c r="N8" s="9">
        <f t="shared" si="17"/>
        <v>142.10526315789474</v>
      </c>
      <c r="O8" s="45"/>
      <c r="P8" s="29"/>
      <c r="Q8" s="22"/>
      <c r="R8" s="25"/>
      <c r="S8" s="25"/>
      <c r="T8" s="22"/>
      <c r="U8" s="22"/>
      <c r="V8" s="30"/>
      <c r="W8" s="38"/>
      <c r="X8" s="36"/>
      <c r="Y8" s="36"/>
      <c r="Z8" s="36"/>
      <c r="AA8" s="36"/>
      <c r="AB8" s="36"/>
      <c r="AC8" s="37"/>
      <c r="AD8" s="29"/>
      <c r="AE8" s="22"/>
      <c r="AF8" s="22"/>
      <c r="AG8" s="22"/>
      <c r="AH8" s="22"/>
      <c r="AI8" s="22"/>
      <c r="AJ8" s="30"/>
      <c r="AK8" s="29"/>
      <c r="AL8" s="22"/>
      <c r="AM8" s="25"/>
      <c r="AN8" s="25"/>
      <c r="AO8" s="22"/>
      <c r="AP8" s="22"/>
      <c r="AQ8" s="30"/>
      <c r="AR8" s="29"/>
      <c r="AS8" s="22"/>
      <c r="AT8" s="22"/>
      <c r="AU8" s="22"/>
      <c r="AV8" s="22"/>
      <c r="AW8" s="22"/>
      <c r="AX8" s="30"/>
      <c r="AY8" s="42"/>
      <c r="AZ8" s="6">
        <v>3</v>
      </c>
      <c r="BA8" s="9">
        <f>8/100</f>
        <v>0.08</v>
      </c>
      <c r="BB8" s="9">
        <f t="shared" si="18"/>
        <v>0.06</v>
      </c>
      <c r="BC8" s="45"/>
      <c r="BD8" s="9">
        <f t="shared" si="19"/>
        <v>47.368421052631568</v>
      </c>
      <c r="BE8" s="45"/>
      <c r="BF8" s="42"/>
      <c r="BG8" s="6">
        <v>3</v>
      </c>
      <c r="BH8" s="14">
        <f>8/100</f>
        <v>0.08</v>
      </c>
      <c r="BI8" s="9">
        <f t="shared" si="20"/>
        <v>0.06</v>
      </c>
      <c r="BJ8" s="45"/>
      <c r="BK8" s="9">
        <f t="shared" si="21"/>
        <v>47.368421052631568</v>
      </c>
      <c r="BL8" s="45"/>
      <c r="BM8" s="42"/>
      <c r="BN8" s="6">
        <v>3</v>
      </c>
      <c r="BO8" s="9">
        <f>5/100</f>
        <v>0.05</v>
      </c>
      <c r="BP8" s="9">
        <f t="shared" si="22"/>
        <v>3.0000000000000002E-2</v>
      </c>
      <c r="BQ8" s="45"/>
      <c r="BR8" s="9">
        <f t="shared" si="23"/>
        <v>23.684210526315788</v>
      </c>
      <c r="BS8" s="45"/>
      <c r="BT8" s="42"/>
      <c r="BU8" s="6">
        <v>3</v>
      </c>
      <c r="BV8" s="9">
        <f>12/100</f>
        <v>0.12</v>
      </c>
      <c r="BW8" s="9">
        <f t="shared" si="24"/>
        <v>9.9999999999999992E-2</v>
      </c>
      <c r="BX8" s="45"/>
      <c r="BY8" s="9">
        <f t="shared" si="25"/>
        <v>78.947368421052616</v>
      </c>
      <c r="BZ8" s="45"/>
      <c r="CA8" s="42"/>
      <c r="CB8" s="6">
        <v>3</v>
      </c>
      <c r="CC8" s="9">
        <f>9/100</f>
        <v>0.09</v>
      </c>
      <c r="CD8" s="9">
        <f t="shared" si="26"/>
        <v>6.9999999999999993E-2</v>
      </c>
      <c r="CE8" s="45"/>
      <c r="CF8" s="9">
        <f t="shared" si="27"/>
        <v>55.263157894736835</v>
      </c>
      <c r="CG8" s="45"/>
      <c r="CH8" s="42"/>
      <c r="CI8" s="6">
        <v>3</v>
      </c>
      <c r="CJ8" s="9">
        <f>10/100</f>
        <v>0.1</v>
      </c>
      <c r="CK8" s="9">
        <f t="shared" si="28"/>
        <v>0.08</v>
      </c>
      <c r="CL8" s="45"/>
      <c r="CM8" s="9">
        <f t="shared" si="29"/>
        <v>63.157894736842103</v>
      </c>
      <c r="CN8" s="45"/>
    </row>
    <row r="9" spans="1:93" x14ac:dyDescent="0.2">
      <c r="A9" s="40">
        <v>3</v>
      </c>
      <c r="B9" s="18">
        <v>1</v>
      </c>
      <c r="C9" s="19">
        <f>3/100</f>
        <v>0.03</v>
      </c>
      <c r="D9" s="19">
        <f>12/100</f>
        <v>0.12</v>
      </c>
      <c r="E9" s="19">
        <f t="shared" ref="E9:E11" si="30">D9-C9</f>
        <v>0.09</v>
      </c>
      <c r="F9" s="41">
        <f>AVERAGE(E9:E11)</f>
        <v>0.10333333333333333</v>
      </c>
      <c r="G9" s="19">
        <f>(E9/$F$9)*100</f>
        <v>87.096774193548384</v>
      </c>
      <c r="H9" s="41">
        <f>AVERAGE(G9:G11)</f>
        <v>100</v>
      </c>
      <c r="I9" s="40">
        <v>3</v>
      </c>
      <c r="J9" s="18">
        <v>1</v>
      </c>
      <c r="K9" s="20">
        <f>11/100</f>
        <v>0.11</v>
      </c>
      <c r="L9" s="19">
        <f t="shared" si="1"/>
        <v>0.08</v>
      </c>
      <c r="M9" s="41">
        <f>AVERAGE(L9:L11)</f>
        <v>7.6666666666666675E-2</v>
      </c>
      <c r="N9" s="19">
        <f>(L9/$F$9)*100</f>
        <v>77.41935483870968</v>
      </c>
      <c r="O9" s="41">
        <f>AVERAGE(N9:N11)</f>
        <v>74.193548387096769</v>
      </c>
      <c r="P9" s="29"/>
      <c r="Q9" s="22"/>
      <c r="R9" s="25"/>
      <c r="S9" s="25"/>
      <c r="T9" s="22"/>
      <c r="U9" s="22"/>
      <c r="V9" s="30"/>
      <c r="W9" s="49">
        <v>1</v>
      </c>
      <c r="X9" s="18">
        <v>1</v>
      </c>
      <c r="Y9" s="19">
        <f>13/100</f>
        <v>0.13</v>
      </c>
      <c r="Z9" s="19">
        <f>Y9-C9</f>
        <v>0.1</v>
      </c>
      <c r="AA9" s="41">
        <f>AVERAGE(Z9:Z11)</f>
        <v>7.3333333333333348E-2</v>
      </c>
      <c r="AB9" s="19">
        <f>(Z9/$F$9)*100</f>
        <v>96.774193548387103</v>
      </c>
      <c r="AC9" s="56">
        <f>AVERAGE(AB9:AB11)</f>
        <v>70.967741935483886</v>
      </c>
      <c r="AD9" s="29"/>
      <c r="AE9" s="22"/>
      <c r="AF9" s="22"/>
      <c r="AG9" s="22"/>
      <c r="AH9" s="22"/>
      <c r="AI9" s="22"/>
      <c r="AJ9" s="30"/>
      <c r="AK9" s="29"/>
      <c r="AL9" s="22"/>
      <c r="AM9" s="25"/>
      <c r="AN9" s="25"/>
      <c r="AO9" s="22"/>
      <c r="AP9" s="22"/>
      <c r="AQ9" s="30"/>
      <c r="AR9" s="29"/>
      <c r="AS9" s="22"/>
      <c r="AT9" s="22"/>
      <c r="AU9" s="22"/>
      <c r="AV9" s="22"/>
      <c r="AW9" s="22"/>
      <c r="AX9" s="30"/>
      <c r="AY9" s="40">
        <v>3</v>
      </c>
      <c r="AZ9" s="18">
        <v>1</v>
      </c>
      <c r="BA9" s="19">
        <f>7/100</f>
        <v>7.0000000000000007E-2</v>
      </c>
      <c r="BB9" s="19">
        <f>BA9-C9</f>
        <v>4.0000000000000008E-2</v>
      </c>
      <c r="BC9" s="41">
        <f>AVERAGE(BB9:BB11)</f>
        <v>3.0000000000000002E-2</v>
      </c>
      <c r="BD9" s="19">
        <f>(BB9/$F$9)*100</f>
        <v>38.709677419354847</v>
      </c>
      <c r="BE9" s="41">
        <f>AVERAGE(BD9:BD11)</f>
        <v>29.032258064516132</v>
      </c>
      <c r="BF9" s="26"/>
      <c r="BG9" s="27"/>
      <c r="BH9" s="27"/>
      <c r="BI9" s="27"/>
      <c r="BJ9" s="27"/>
      <c r="BK9" s="27"/>
      <c r="BL9" s="28"/>
      <c r="BM9" s="40">
        <v>3</v>
      </c>
      <c r="BN9" s="18">
        <v>1</v>
      </c>
      <c r="BO9" s="19">
        <f>6/100</f>
        <v>0.06</v>
      </c>
      <c r="BP9" s="19">
        <f>BO9-C9</f>
        <v>0.03</v>
      </c>
      <c r="BQ9" s="41">
        <f>AVERAGE(BP9:BP11)</f>
        <v>0.02</v>
      </c>
      <c r="BR9" s="19">
        <f>(BP9/$F$9)*100</f>
        <v>29.032258064516125</v>
      </c>
      <c r="BS9" s="41">
        <f>AVERAGE(BR9:BR11)</f>
        <v>19.354838709677416</v>
      </c>
      <c r="BT9" s="40">
        <v>3</v>
      </c>
      <c r="BU9" s="18">
        <v>1</v>
      </c>
      <c r="BV9" s="19">
        <f>9/100</f>
        <v>0.09</v>
      </c>
      <c r="BW9" s="19">
        <f>BV9-C9</f>
        <v>0.06</v>
      </c>
      <c r="BX9" s="41">
        <f>AVERAGE(BW9:BW11)</f>
        <v>7.3333333333333334E-2</v>
      </c>
      <c r="BY9" s="19">
        <f>(BW9/$F$9)*100</f>
        <v>58.064516129032249</v>
      </c>
      <c r="BZ9" s="41">
        <f>AVERAGE(BY9:BY11)</f>
        <v>70.967741935483872</v>
      </c>
      <c r="CA9" s="40">
        <v>3</v>
      </c>
      <c r="CB9" s="18">
        <v>1</v>
      </c>
      <c r="CC9" s="19">
        <f>4/100</f>
        <v>0.04</v>
      </c>
      <c r="CD9" s="19">
        <f>CC9-C9</f>
        <v>1.0000000000000002E-2</v>
      </c>
      <c r="CE9" s="41">
        <f>AVERAGE(CD9:CD11)</f>
        <v>3.0000000000000002E-2</v>
      </c>
      <c r="CF9" s="19">
        <f>(CD9/$F$9)*100</f>
        <v>9.6774193548387117</v>
      </c>
      <c r="CG9" s="41">
        <f>AVERAGE(CF9:CF11)</f>
        <v>29.032258064516132</v>
      </c>
      <c r="CH9" s="40">
        <v>3</v>
      </c>
      <c r="CI9" s="18">
        <v>1</v>
      </c>
      <c r="CJ9" s="19">
        <f>13/100</f>
        <v>0.13</v>
      </c>
      <c r="CK9" s="19">
        <f>CJ9-C9</f>
        <v>0.1</v>
      </c>
      <c r="CL9" s="41">
        <f>AVERAGE(CK9:CK11)</f>
        <v>9.3333333333333338E-2</v>
      </c>
      <c r="CM9" s="19">
        <f>(CK9/$F$9)*100</f>
        <v>96.774193548387103</v>
      </c>
      <c r="CN9" s="41">
        <f>AVERAGE(CM9:CM11)</f>
        <v>90.322580645161295</v>
      </c>
    </row>
    <row r="10" spans="1:93" x14ac:dyDescent="0.2">
      <c r="A10" s="40"/>
      <c r="B10" s="18">
        <v>2</v>
      </c>
      <c r="C10" s="19">
        <f>3/100</f>
        <v>0.03</v>
      </c>
      <c r="D10" s="19">
        <f>12/100</f>
        <v>0.12</v>
      </c>
      <c r="E10" s="19">
        <f t="shared" si="30"/>
        <v>0.09</v>
      </c>
      <c r="F10" s="41"/>
      <c r="G10" s="19">
        <f t="shared" ref="G10:G11" si="31">(E10/$F$9)*100</f>
        <v>87.096774193548384</v>
      </c>
      <c r="H10" s="41"/>
      <c r="I10" s="40"/>
      <c r="J10" s="18">
        <v>2</v>
      </c>
      <c r="K10" s="20">
        <f>9/100</f>
        <v>0.09</v>
      </c>
      <c r="L10" s="19">
        <f t="shared" si="1"/>
        <v>0.06</v>
      </c>
      <c r="M10" s="43"/>
      <c r="N10" s="19">
        <f t="shared" ref="N10:N11" si="32">(L10/$F$9)*100</f>
        <v>58.064516129032249</v>
      </c>
      <c r="O10" s="43"/>
      <c r="P10" s="29"/>
      <c r="Q10" s="22"/>
      <c r="R10" s="25"/>
      <c r="S10" s="25"/>
      <c r="T10" s="22"/>
      <c r="U10" s="22"/>
      <c r="V10" s="30"/>
      <c r="W10" s="49"/>
      <c r="X10" s="18">
        <v>2</v>
      </c>
      <c r="Y10" s="19">
        <f>6/100</f>
        <v>0.06</v>
      </c>
      <c r="Z10" s="19">
        <f t="shared" ref="Z10:Z11" si="33">Y10-C10</f>
        <v>0.03</v>
      </c>
      <c r="AA10" s="43"/>
      <c r="AB10" s="19">
        <f t="shared" ref="AB10:AB11" si="34">(Z10/$F$9)*100</f>
        <v>29.032258064516125</v>
      </c>
      <c r="AC10" s="57"/>
      <c r="AD10" s="29"/>
      <c r="AE10" s="22"/>
      <c r="AF10" s="22"/>
      <c r="AG10" s="22"/>
      <c r="AH10" s="22"/>
      <c r="AI10" s="22"/>
      <c r="AJ10" s="30"/>
      <c r="AK10" s="29"/>
      <c r="AL10" s="22"/>
      <c r="AM10" s="25"/>
      <c r="AN10" s="25"/>
      <c r="AO10" s="22"/>
      <c r="AP10" s="22"/>
      <c r="AQ10" s="30"/>
      <c r="AR10" s="29"/>
      <c r="AS10" s="22"/>
      <c r="AT10" s="22"/>
      <c r="AU10" s="22"/>
      <c r="AV10" s="22"/>
      <c r="AW10" s="22"/>
      <c r="AX10" s="30"/>
      <c r="AY10" s="40"/>
      <c r="AZ10" s="18">
        <v>2</v>
      </c>
      <c r="BA10" s="19">
        <f>7/100</f>
        <v>7.0000000000000007E-2</v>
      </c>
      <c r="BB10" s="19">
        <f t="shared" ref="BB10:BB11" si="35">BA10-C10</f>
        <v>4.0000000000000008E-2</v>
      </c>
      <c r="BC10" s="43"/>
      <c r="BD10" s="19">
        <f t="shared" ref="BD10:BD11" si="36">(BB10/$F$9)*100</f>
        <v>38.709677419354847</v>
      </c>
      <c r="BE10" s="43"/>
      <c r="BF10" s="29"/>
      <c r="BG10" s="22"/>
      <c r="BH10" s="22"/>
      <c r="BI10" s="22"/>
      <c r="BJ10" s="22"/>
      <c r="BK10" s="22"/>
      <c r="BL10" s="30"/>
      <c r="BM10" s="40"/>
      <c r="BN10" s="18">
        <v>2</v>
      </c>
      <c r="BO10" s="19">
        <f>4/100</f>
        <v>0.04</v>
      </c>
      <c r="BP10" s="19">
        <f t="shared" ref="BP10:BP11" si="37">BO10-C10</f>
        <v>1.0000000000000002E-2</v>
      </c>
      <c r="BQ10" s="43"/>
      <c r="BR10" s="19">
        <f t="shared" ref="BR10:BR11" si="38">(BP10/$F$9)*100</f>
        <v>9.6774193548387117</v>
      </c>
      <c r="BS10" s="43"/>
      <c r="BT10" s="40"/>
      <c r="BU10" s="18">
        <v>2</v>
      </c>
      <c r="BV10" s="19">
        <f>12/100</f>
        <v>0.12</v>
      </c>
      <c r="BW10" s="19">
        <f t="shared" ref="BW10:BW11" si="39">BV10-C10</f>
        <v>0.09</v>
      </c>
      <c r="BX10" s="43"/>
      <c r="BY10" s="19">
        <f t="shared" ref="BY10:BY11" si="40">(BW10/$F$9)*100</f>
        <v>87.096774193548384</v>
      </c>
      <c r="BZ10" s="43"/>
      <c r="CA10" s="40"/>
      <c r="CB10" s="18">
        <v>2</v>
      </c>
      <c r="CC10" s="19">
        <f>5/100</f>
        <v>0.05</v>
      </c>
      <c r="CD10" s="19">
        <f t="shared" ref="CD10:CD11" si="41">CC10-C10</f>
        <v>2.0000000000000004E-2</v>
      </c>
      <c r="CE10" s="43"/>
      <c r="CF10" s="19">
        <f t="shared" ref="CF10:CF11" si="42">(CD10/$F$9)*100</f>
        <v>19.354838709677423</v>
      </c>
      <c r="CG10" s="43"/>
      <c r="CH10" s="40"/>
      <c r="CI10" s="18">
        <v>2</v>
      </c>
      <c r="CJ10" s="19">
        <f>14/100</f>
        <v>0.14000000000000001</v>
      </c>
      <c r="CK10" s="19">
        <f t="shared" ref="CK10:CK11" si="43">CJ10-C10</f>
        <v>0.11000000000000001</v>
      </c>
      <c r="CL10" s="43"/>
      <c r="CM10" s="19">
        <f t="shared" ref="CM10:CM11" si="44">(CK10/$F$9)*100</f>
        <v>106.45161290322582</v>
      </c>
      <c r="CN10" s="43"/>
    </row>
    <row r="11" spans="1:93" x14ac:dyDescent="0.2">
      <c r="A11" s="40"/>
      <c r="B11" s="18">
        <v>3</v>
      </c>
      <c r="C11" s="19">
        <f>1/100</f>
        <v>0.01</v>
      </c>
      <c r="D11" s="19">
        <f>14/100</f>
        <v>0.14000000000000001</v>
      </c>
      <c r="E11" s="19">
        <f t="shared" si="30"/>
        <v>0.13</v>
      </c>
      <c r="F11" s="41"/>
      <c r="G11" s="19">
        <f t="shared" si="31"/>
        <v>125.80645161290323</v>
      </c>
      <c r="H11" s="41"/>
      <c r="I11" s="40"/>
      <c r="J11" s="18">
        <v>3</v>
      </c>
      <c r="K11" s="20">
        <f>10/100</f>
        <v>0.1</v>
      </c>
      <c r="L11" s="19">
        <f t="shared" si="1"/>
        <v>9.0000000000000011E-2</v>
      </c>
      <c r="M11" s="43"/>
      <c r="N11" s="19">
        <f t="shared" si="32"/>
        <v>87.096774193548399</v>
      </c>
      <c r="O11" s="43"/>
      <c r="P11" s="38"/>
      <c r="Q11" s="36"/>
      <c r="R11" s="35"/>
      <c r="S11" s="35"/>
      <c r="T11" s="36"/>
      <c r="U11" s="36"/>
      <c r="V11" s="37"/>
      <c r="W11" s="49"/>
      <c r="X11" s="18">
        <v>3</v>
      </c>
      <c r="Y11" s="19">
        <f>10/100</f>
        <v>0.1</v>
      </c>
      <c r="Z11" s="19">
        <f t="shared" si="33"/>
        <v>9.0000000000000011E-2</v>
      </c>
      <c r="AA11" s="43"/>
      <c r="AB11" s="19">
        <f t="shared" si="34"/>
        <v>87.096774193548399</v>
      </c>
      <c r="AC11" s="57"/>
      <c r="AD11" s="38"/>
      <c r="AE11" s="36"/>
      <c r="AF11" s="36"/>
      <c r="AG11" s="36"/>
      <c r="AH11" s="36"/>
      <c r="AI11" s="36"/>
      <c r="AJ11" s="37"/>
      <c r="AK11" s="38"/>
      <c r="AL11" s="36"/>
      <c r="AM11" s="35"/>
      <c r="AN11" s="35"/>
      <c r="AO11" s="36"/>
      <c r="AP11" s="36"/>
      <c r="AQ11" s="37"/>
      <c r="AR11" s="38"/>
      <c r="AS11" s="36"/>
      <c r="AT11" s="36"/>
      <c r="AU11" s="36"/>
      <c r="AV11" s="36"/>
      <c r="AW11" s="36"/>
      <c r="AX11" s="37"/>
      <c r="AY11" s="40"/>
      <c r="AZ11" s="18">
        <v>3</v>
      </c>
      <c r="BA11" s="19">
        <f>2/100</f>
        <v>0.02</v>
      </c>
      <c r="BB11" s="19">
        <f t="shared" si="35"/>
        <v>0.01</v>
      </c>
      <c r="BC11" s="43"/>
      <c r="BD11" s="19">
        <f t="shared" si="36"/>
        <v>9.67741935483871</v>
      </c>
      <c r="BE11" s="43"/>
      <c r="BF11" s="38"/>
      <c r="BG11" s="36"/>
      <c r="BH11" s="36"/>
      <c r="BI11" s="36"/>
      <c r="BJ11" s="36"/>
      <c r="BK11" s="36"/>
      <c r="BL11" s="37"/>
      <c r="BM11" s="40"/>
      <c r="BN11" s="18">
        <v>3</v>
      </c>
      <c r="BO11" s="19">
        <f>3/100</f>
        <v>0.03</v>
      </c>
      <c r="BP11" s="19">
        <f t="shared" si="37"/>
        <v>1.9999999999999997E-2</v>
      </c>
      <c r="BQ11" s="43"/>
      <c r="BR11" s="19">
        <f t="shared" si="38"/>
        <v>19.354838709677416</v>
      </c>
      <c r="BS11" s="43"/>
      <c r="BT11" s="40"/>
      <c r="BU11" s="18">
        <v>3</v>
      </c>
      <c r="BV11" s="19">
        <f>8/100</f>
        <v>0.08</v>
      </c>
      <c r="BW11" s="19">
        <f t="shared" si="39"/>
        <v>7.0000000000000007E-2</v>
      </c>
      <c r="BX11" s="43"/>
      <c r="BY11" s="19">
        <f t="shared" si="40"/>
        <v>67.741935483870975</v>
      </c>
      <c r="BZ11" s="43"/>
      <c r="CA11" s="40"/>
      <c r="CB11" s="18">
        <v>3</v>
      </c>
      <c r="CC11" s="19">
        <f>7/100</f>
        <v>7.0000000000000007E-2</v>
      </c>
      <c r="CD11" s="19">
        <f t="shared" si="41"/>
        <v>6.0000000000000005E-2</v>
      </c>
      <c r="CE11" s="43"/>
      <c r="CF11" s="19">
        <f t="shared" si="42"/>
        <v>58.064516129032263</v>
      </c>
      <c r="CG11" s="43"/>
      <c r="CH11" s="40"/>
      <c r="CI11" s="18">
        <v>3</v>
      </c>
      <c r="CJ11" s="19">
        <f>8/100</f>
        <v>0.08</v>
      </c>
      <c r="CK11" s="19">
        <f t="shared" si="43"/>
        <v>7.0000000000000007E-2</v>
      </c>
      <c r="CL11" s="43"/>
      <c r="CM11" s="19">
        <f t="shared" si="44"/>
        <v>67.741935483870975</v>
      </c>
      <c r="CN11" s="43"/>
    </row>
    <row r="12" spans="1:93" x14ac:dyDescent="0.2">
      <c r="A12" s="42">
        <v>4</v>
      </c>
      <c r="B12" s="6">
        <v>1</v>
      </c>
      <c r="C12" s="9">
        <f>5/100</f>
        <v>0.05</v>
      </c>
      <c r="D12" s="9">
        <f>14/100</f>
        <v>0.14000000000000001</v>
      </c>
      <c r="E12" s="9">
        <f t="shared" ref="E12:E17" si="45">D12-C12</f>
        <v>9.0000000000000011E-2</v>
      </c>
      <c r="F12" s="44">
        <f>AVERAGE(E12:E14)</f>
        <v>0.10666666666666667</v>
      </c>
      <c r="G12" s="9">
        <f>(E12/$F$12)*100</f>
        <v>84.375</v>
      </c>
      <c r="H12" s="44">
        <f>AVERAGE(G12:G14)</f>
        <v>100</v>
      </c>
      <c r="I12" s="26"/>
      <c r="J12" s="27"/>
      <c r="K12" s="27"/>
      <c r="L12" s="27"/>
      <c r="M12" s="27"/>
      <c r="N12" s="27"/>
      <c r="O12" s="28"/>
      <c r="P12" s="48">
        <v>2</v>
      </c>
      <c r="Q12" s="6">
        <v>1</v>
      </c>
      <c r="R12" s="9">
        <f>5/100</f>
        <v>0.05</v>
      </c>
      <c r="S12" s="9">
        <f>R12-C12</f>
        <v>0</v>
      </c>
      <c r="T12" s="44">
        <f>AVERAGE(S12:S14)</f>
        <v>3.333333333333334E-3</v>
      </c>
      <c r="U12" s="9">
        <f>(S12/$F$12)*100</f>
        <v>0</v>
      </c>
      <c r="V12" s="44">
        <f>AVERAGE(U12:U14)</f>
        <v>3.1250000000000004</v>
      </c>
      <c r="W12" s="42">
        <v>2</v>
      </c>
      <c r="X12" s="6">
        <v>1</v>
      </c>
      <c r="Y12" s="9">
        <f>12/90</f>
        <v>0.13333333333333333</v>
      </c>
      <c r="Z12" s="9">
        <f>Y12-C12</f>
        <v>8.3333333333333329E-2</v>
      </c>
      <c r="AA12" s="44">
        <f>AVERAGE(Z12:Z14)</f>
        <v>0.11444444444444445</v>
      </c>
      <c r="AB12" s="8">
        <f>(Z12/$F$12)*100</f>
        <v>78.124999999999986</v>
      </c>
      <c r="AC12" s="44">
        <f>AVERAGE(AB12:AB14)</f>
        <v>107.29166666666667</v>
      </c>
      <c r="AD12" s="52">
        <v>1</v>
      </c>
      <c r="AE12" s="21">
        <v>1</v>
      </c>
      <c r="AF12" s="15">
        <f>16/100</f>
        <v>0.16</v>
      </c>
      <c r="AG12" s="15">
        <f>AF12-C12</f>
        <v>0.11</v>
      </c>
      <c r="AH12" s="55">
        <f>AVERAGE(AG12:AG14)</f>
        <v>0.10999999999999999</v>
      </c>
      <c r="AI12" s="15">
        <f>(AG12/$F$12)*100</f>
        <v>103.125</v>
      </c>
      <c r="AJ12" s="55">
        <f>AVERAGE(AI12:AI14)</f>
        <v>103.125</v>
      </c>
      <c r="AK12" s="42">
        <v>2</v>
      </c>
      <c r="AL12" s="6">
        <v>1</v>
      </c>
      <c r="AM12" s="9">
        <f>4/100</f>
        <v>0.04</v>
      </c>
      <c r="AN12" s="9">
        <f>AM12-C12</f>
        <v>-1.0000000000000002E-2</v>
      </c>
      <c r="AO12" s="44">
        <f>AVERAGE(AN12:AN14)</f>
        <v>3.333333333333334E-3</v>
      </c>
      <c r="AP12" s="9">
        <f>(AN12/$F$12)*100</f>
        <v>-9.3750000000000018</v>
      </c>
      <c r="AQ12" s="44">
        <f>AVERAGE(AP12:AP14)</f>
        <v>3.1250000000000004</v>
      </c>
      <c r="AR12" s="42">
        <v>1</v>
      </c>
      <c r="AS12" s="6">
        <v>1</v>
      </c>
      <c r="AT12" s="9">
        <f>13/100</f>
        <v>0.13</v>
      </c>
      <c r="AU12" s="9">
        <f>AT12-C12</f>
        <v>0.08</v>
      </c>
      <c r="AV12" s="53">
        <f>AVERAGE(AU12:AU14)</f>
        <v>8.666666666666667E-2</v>
      </c>
      <c r="AW12" s="9">
        <f>(AU12/$F$12)*100</f>
        <v>75</v>
      </c>
      <c r="AX12" s="53">
        <f>AVERAGE(AW12:AW14)</f>
        <v>81.25</v>
      </c>
      <c r="AY12" s="26"/>
      <c r="AZ12" s="27"/>
      <c r="BA12" s="27"/>
      <c r="BB12" s="27"/>
      <c r="BC12" s="27"/>
      <c r="BD12" s="27"/>
      <c r="BE12" s="28"/>
      <c r="BF12" s="48">
        <v>3</v>
      </c>
      <c r="BG12" s="6">
        <v>1</v>
      </c>
      <c r="BH12" s="9">
        <f>12/100</f>
        <v>0.12</v>
      </c>
      <c r="BI12" s="9">
        <f>BH12-C12</f>
        <v>6.9999999999999993E-2</v>
      </c>
      <c r="BJ12" s="53">
        <f>AVERAGE(BI12:BI14)</f>
        <v>7.6666666666666675E-2</v>
      </c>
      <c r="BK12" s="9">
        <f>(BI12/$F$12)*100</f>
        <v>65.624999999999986</v>
      </c>
      <c r="BL12" s="53">
        <f>AVERAGE(BK12:BK14)</f>
        <v>71.875</v>
      </c>
      <c r="BM12" s="26"/>
      <c r="BN12" s="27"/>
      <c r="BO12" s="27"/>
      <c r="BP12" s="27"/>
      <c r="BQ12" s="27"/>
      <c r="BR12" s="27"/>
      <c r="BS12" s="28"/>
      <c r="BT12" s="26"/>
      <c r="BU12" s="27"/>
      <c r="BV12" s="27"/>
      <c r="BW12" s="27"/>
      <c r="BX12" s="27"/>
      <c r="BY12" s="27"/>
      <c r="BZ12" s="28"/>
      <c r="CA12" s="26"/>
      <c r="CB12" s="27"/>
      <c r="CC12" s="27"/>
      <c r="CD12" s="27"/>
      <c r="CE12" s="27"/>
      <c r="CF12" s="27"/>
      <c r="CG12" s="28"/>
      <c r="CH12" s="26"/>
      <c r="CI12" s="27"/>
      <c r="CJ12" s="27"/>
      <c r="CK12" s="27"/>
      <c r="CL12" s="27"/>
      <c r="CM12" s="27"/>
      <c r="CN12" s="28"/>
    </row>
    <row r="13" spans="1:93" x14ac:dyDescent="0.2">
      <c r="A13" s="42"/>
      <c r="B13" s="6">
        <v>2</v>
      </c>
      <c r="C13" s="9">
        <f>4/100</f>
        <v>0.04</v>
      </c>
      <c r="D13" s="9">
        <f>14/100</f>
        <v>0.14000000000000001</v>
      </c>
      <c r="E13" s="9">
        <f t="shared" si="45"/>
        <v>0.1</v>
      </c>
      <c r="F13" s="44"/>
      <c r="G13" s="9">
        <f t="shared" ref="G13:G14" si="46">(E13/$F$12)*100</f>
        <v>93.75</v>
      </c>
      <c r="H13" s="44"/>
      <c r="I13" s="29"/>
      <c r="J13" s="22"/>
      <c r="K13" s="22"/>
      <c r="L13" s="22"/>
      <c r="M13" s="22"/>
      <c r="N13" s="22"/>
      <c r="O13" s="30"/>
      <c r="P13" s="48"/>
      <c r="Q13" s="6">
        <v>2</v>
      </c>
      <c r="R13" s="9">
        <f>4/100</f>
        <v>0.04</v>
      </c>
      <c r="S13" s="9">
        <f t="shared" ref="S13:S14" si="47">R13-C13</f>
        <v>0</v>
      </c>
      <c r="T13" s="45"/>
      <c r="U13" s="9">
        <f>(S13/$F$12)*100</f>
        <v>0</v>
      </c>
      <c r="V13" s="45"/>
      <c r="W13" s="42"/>
      <c r="X13" s="6">
        <v>2</v>
      </c>
      <c r="Y13" s="9">
        <f>17/100</f>
        <v>0.17</v>
      </c>
      <c r="Z13" s="9">
        <f t="shared" ref="Z13:Z14" si="48">Y13-C13</f>
        <v>0.13</v>
      </c>
      <c r="AA13" s="45"/>
      <c r="AB13" s="8">
        <f>(Z13/$F$12)*100</f>
        <v>121.875</v>
      </c>
      <c r="AC13" s="45"/>
      <c r="AD13" s="42"/>
      <c r="AE13" s="6">
        <v>2</v>
      </c>
      <c r="AF13" s="9">
        <f>11/100</f>
        <v>0.11</v>
      </c>
      <c r="AG13" s="9">
        <f t="shared" ref="AG13:AG14" si="49">AF13-C13</f>
        <v>7.0000000000000007E-2</v>
      </c>
      <c r="AH13" s="45"/>
      <c r="AI13" s="9">
        <f t="shared" ref="AI13:AI14" si="50">(AG13/$F$12)*100</f>
        <v>65.625</v>
      </c>
      <c r="AJ13" s="45"/>
      <c r="AK13" s="42"/>
      <c r="AL13" s="6">
        <v>2</v>
      </c>
      <c r="AM13" s="9">
        <f>4/100</f>
        <v>0.04</v>
      </c>
      <c r="AN13" s="9">
        <f>AM13-C13</f>
        <v>0</v>
      </c>
      <c r="AO13" s="45"/>
      <c r="AP13" s="9">
        <f t="shared" ref="AP13:AP14" si="51">(AN13/$F$12)*100</f>
        <v>0</v>
      </c>
      <c r="AQ13" s="45"/>
      <c r="AR13" s="42"/>
      <c r="AS13" s="6">
        <v>2</v>
      </c>
      <c r="AT13" s="9">
        <f>12/100</f>
        <v>0.12</v>
      </c>
      <c r="AU13" s="9">
        <f t="shared" ref="AU13:AU14" si="52">AT13-C13</f>
        <v>7.9999999999999988E-2</v>
      </c>
      <c r="AV13" s="54"/>
      <c r="AW13" s="9">
        <f t="shared" ref="AW13:AW14" si="53">(AU13/$F$12)*100</f>
        <v>74.999999999999986</v>
      </c>
      <c r="AX13" s="54"/>
      <c r="AY13" s="29"/>
      <c r="AZ13" s="22"/>
      <c r="BA13" s="22"/>
      <c r="BB13" s="22"/>
      <c r="BC13" s="22"/>
      <c r="BD13" s="22"/>
      <c r="BE13" s="30"/>
      <c r="BF13" s="48"/>
      <c r="BG13" s="6">
        <v>2</v>
      </c>
      <c r="BH13" s="9">
        <f>11/100</f>
        <v>0.11</v>
      </c>
      <c r="BI13" s="9">
        <f t="shared" ref="BI13:BI14" si="54">BH13-C13</f>
        <v>7.0000000000000007E-2</v>
      </c>
      <c r="BJ13" s="54"/>
      <c r="BK13" s="9">
        <f t="shared" ref="BK13:BK14" si="55">(BI13/$F$12)*100</f>
        <v>65.625</v>
      </c>
      <c r="BL13" s="54"/>
      <c r="BM13" s="29"/>
      <c r="BN13" s="22"/>
      <c r="BO13" s="22"/>
      <c r="BP13" s="22"/>
      <c r="BQ13" s="22"/>
      <c r="BR13" s="22"/>
      <c r="BS13" s="30"/>
      <c r="BT13" s="29"/>
      <c r="BU13" s="22"/>
      <c r="BV13" s="22"/>
      <c r="BW13" s="22"/>
      <c r="BX13" s="22"/>
      <c r="BY13" s="22"/>
      <c r="BZ13" s="30"/>
      <c r="CA13" s="29"/>
      <c r="CB13" s="22"/>
      <c r="CC13" s="22"/>
      <c r="CD13" s="22"/>
      <c r="CE13" s="22"/>
      <c r="CF13" s="22"/>
      <c r="CG13" s="30"/>
      <c r="CH13" s="29"/>
      <c r="CI13" s="22"/>
      <c r="CJ13" s="22"/>
      <c r="CK13" s="22"/>
      <c r="CL13" s="22"/>
      <c r="CM13" s="22"/>
      <c r="CN13" s="30"/>
    </row>
    <row r="14" spans="1:93" x14ac:dyDescent="0.2">
      <c r="A14" s="42"/>
      <c r="B14" s="6">
        <v>3</v>
      </c>
      <c r="C14" s="9">
        <f>3/100</f>
        <v>0.03</v>
      </c>
      <c r="D14" s="9">
        <f>16/100</f>
        <v>0.16</v>
      </c>
      <c r="E14" s="9">
        <f t="shared" si="45"/>
        <v>0.13</v>
      </c>
      <c r="F14" s="44"/>
      <c r="G14" s="9">
        <f t="shared" si="46"/>
        <v>121.875</v>
      </c>
      <c r="H14" s="44"/>
      <c r="I14" s="29"/>
      <c r="J14" s="22"/>
      <c r="K14" s="22"/>
      <c r="L14" s="22"/>
      <c r="M14" s="22"/>
      <c r="N14" s="22"/>
      <c r="O14" s="30"/>
      <c r="P14" s="48"/>
      <c r="Q14" s="6">
        <v>3</v>
      </c>
      <c r="R14" s="9">
        <f>4/100</f>
        <v>0.04</v>
      </c>
      <c r="S14" s="9">
        <f t="shared" si="47"/>
        <v>1.0000000000000002E-2</v>
      </c>
      <c r="T14" s="45"/>
      <c r="U14" s="9">
        <f t="shared" ref="U14" si="56">(S14/$F$12)*100</f>
        <v>9.3750000000000018</v>
      </c>
      <c r="V14" s="45"/>
      <c r="W14" s="42"/>
      <c r="X14" s="6">
        <v>3</v>
      </c>
      <c r="Y14" s="9">
        <f>16/100</f>
        <v>0.16</v>
      </c>
      <c r="Z14" s="9">
        <f t="shared" si="48"/>
        <v>0.13</v>
      </c>
      <c r="AA14" s="45"/>
      <c r="AB14" s="8">
        <f t="shared" ref="AB14" si="57">(Z14/$F$12)*100</f>
        <v>121.875</v>
      </c>
      <c r="AC14" s="45"/>
      <c r="AD14" s="42"/>
      <c r="AE14" s="6">
        <v>3</v>
      </c>
      <c r="AF14" s="9">
        <f>18/100</f>
        <v>0.18</v>
      </c>
      <c r="AG14" s="9">
        <f t="shared" si="49"/>
        <v>0.15</v>
      </c>
      <c r="AH14" s="45"/>
      <c r="AI14" s="9">
        <f t="shared" si="50"/>
        <v>140.62499999999997</v>
      </c>
      <c r="AJ14" s="45"/>
      <c r="AK14" s="42"/>
      <c r="AL14" s="6">
        <v>3</v>
      </c>
      <c r="AM14" s="9">
        <f>5/100</f>
        <v>0.05</v>
      </c>
      <c r="AN14" s="9">
        <f>AM14-C14</f>
        <v>2.0000000000000004E-2</v>
      </c>
      <c r="AO14" s="45"/>
      <c r="AP14" s="9">
        <f t="shared" si="51"/>
        <v>18.750000000000004</v>
      </c>
      <c r="AQ14" s="45"/>
      <c r="AR14" s="42"/>
      <c r="AS14" s="6">
        <v>3</v>
      </c>
      <c r="AT14" s="9">
        <f>13/100</f>
        <v>0.13</v>
      </c>
      <c r="AU14" s="9">
        <f t="shared" si="52"/>
        <v>0.1</v>
      </c>
      <c r="AV14" s="55"/>
      <c r="AW14" s="9">
        <f t="shared" si="53"/>
        <v>93.75</v>
      </c>
      <c r="AX14" s="55"/>
      <c r="AY14" s="29"/>
      <c r="AZ14" s="22"/>
      <c r="BA14" s="22"/>
      <c r="BB14" s="22"/>
      <c r="BC14" s="22"/>
      <c r="BD14" s="22"/>
      <c r="BE14" s="30"/>
      <c r="BF14" s="48"/>
      <c r="BG14" s="6">
        <v>3</v>
      </c>
      <c r="BH14" s="9">
        <f>12/100</f>
        <v>0.12</v>
      </c>
      <c r="BI14" s="9">
        <f t="shared" si="54"/>
        <v>0.09</v>
      </c>
      <c r="BJ14" s="55"/>
      <c r="BK14" s="9">
        <f t="shared" si="55"/>
        <v>84.374999999999986</v>
      </c>
      <c r="BL14" s="55"/>
      <c r="BM14" s="29"/>
      <c r="BN14" s="22"/>
      <c r="BO14" s="22"/>
      <c r="BP14" s="22"/>
      <c r="BQ14" s="22"/>
      <c r="BR14" s="22"/>
      <c r="BS14" s="30"/>
      <c r="BT14" s="29"/>
      <c r="BU14" s="22"/>
      <c r="BV14" s="22"/>
      <c r="BW14" s="22"/>
      <c r="BX14" s="22"/>
      <c r="BY14" s="22"/>
      <c r="BZ14" s="30"/>
      <c r="CA14" s="29"/>
      <c r="CB14" s="22"/>
      <c r="CC14" s="22"/>
      <c r="CD14" s="22"/>
      <c r="CE14" s="22"/>
      <c r="CF14" s="22"/>
      <c r="CG14" s="30"/>
      <c r="CH14" s="29"/>
      <c r="CI14" s="22"/>
      <c r="CJ14" s="22"/>
      <c r="CK14" s="22"/>
      <c r="CL14" s="22"/>
      <c r="CM14" s="22"/>
      <c r="CN14" s="30"/>
    </row>
    <row r="15" spans="1:93" x14ac:dyDescent="0.2">
      <c r="A15" s="40">
        <v>5</v>
      </c>
      <c r="B15" s="18">
        <v>1</v>
      </c>
      <c r="C15" s="19">
        <f>6/100</f>
        <v>0.06</v>
      </c>
      <c r="D15" s="19">
        <f>15/100</f>
        <v>0.15</v>
      </c>
      <c r="E15" s="19">
        <f t="shared" si="45"/>
        <v>0.09</v>
      </c>
      <c r="F15" s="41">
        <f>AVERAGE(E15:E17)</f>
        <v>8.5555555555555551E-2</v>
      </c>
      <c r="G15" s="19">
        <f>(E15/$F$15)*100</f>
        <v>105.1948051948052</v>
      </c>
      <c r="H15" s="41">
        <f>AVERAGE(G15:G17)</f>
        <v>100</v>
      </c>
      <c r="I15" s="29"/>
      <c r="J15" s="22"/>
      <c r="K15" s="22"/>
      <c r="L15" s="22"/>
      <c r="M15" s="22"/>
      <c r="N15" s="22"/>
      <c r="O15" s="30"/>
      <c r="P15" s="49">
        <v>3</v>
      </c>
      <c r="Q15" s="18">
        <v>1</v>
      </c>
      <c r="R15" s="19">
        <f>8/100</f>
        <v>0.08</v>
      </c>
      <c r="S15" s="19">
        <f>R15-C15</f>
        <v>2.0000000000000004E-2</v>
      </c>
      <c r="T15" s="41">
        <f>AVERAGE(S15:S17)</f>
        <v>0.01</v>
      </c>
      <c r="U15" s="19">
        <f>(S15/$F$15)*100</f>
        <v>23.376623376623382</v>
      </c>
      <c r="V15" s="41">
        <f>AVERAGE(U15:U17)</f>
        <v>11.688311688311687</v>
      </c>
      <c r="W15" s="40">
        <v>3</v>
      </c>
      <c r="X15" s="18">
        <v>1</v>
      </c>
      <c r="Y15" s="19">
        <f>8/100</f>
        <v>0.08</v>
      </c>
      <c r="Z15" s="19">
        <f>Y15-J15</f>
        <v>0.08</v>
      </c>
      <c r="AA15" s="41">
        <f>AVERAGE(Z15:Z17)</f>
        <v>8.3333333333333329E-2</v>
      </c>
      <c r="AB15" s="19">
        <f>(Z15/$F$15)*100</f>
        <v>93.506493506493513</v>
      </c>
      <c r="AC15" s="41">
        <f>AVERAGE(AB15:AB17)</f>
        <v>97.402597402597394</v>
      </c>
      <c r="AD15" s="22"/>
      <c r="AE15" s="22"/>
      <c r="AF15" s="25"/>
      <c r="AG15" s="25"/>
      <c r="AH15" s="22"/>
      <c r="AI15" s="22"/>
      <c r="AJ15" s="22"/>
      <c r="AK15" s="40">
        <v>3</v>
      </c>
      <c r="AL15" s="18">
        <v>1</v>
      </c>
      <c r="AM15" s="19">
        <f>8/100</f>
        <v>0.08</v>
      </c>
      <c r="AN15" s="19">
        <f>AM15-C15</f>
        <v>2.0000000000000004E-2</v>
      </c>
      <c r="AO15" s="41">
        <f>AVERAGE(AN15:AN17)</f>
        <v>6.666666666666668E-3</v>
      </c>
      <c r="AP15" s="19">
        <f>(AN15/$F$15)*100</f>
        <v>23.376623376623382</v>
      </c>
      <c r="AQ15" s="41">
        <f>AVERAGE(AP15:AP17)</f>
        <v>7.7922077922077939</v>
      </c>
      <c r="AR15" s="26"/>
      <c r="AS15" s="27"/>
      <c r="AT15" s="39"/>
      <c r="AU15" s="39"/>
      <c r="AV15" s="27"/>
      <c r="AW15" s="27"/>
      <c r="AX15" s="28"/>
      <c r="AY15" s="29"/>
      <c r="AZ15" s="22"/>
      <c r="BA15" s="22"/>
      <c r="BB15" s="22"/>
      <c r="BC15" s="22"/>
      <c r="BD15" s="22"/>
      <c r="BE15" s="30"/>
      <c r="BF15" s="26"/>
      <c r="BG15" s="27"/>
      <c r="BH15" s="27"/>
      <c r="BI15" s="27"/>
      <c r="BJ15" s="27"/>
      <c r="BK15" s="27"/>
      <c r="BL15" s="28"/>
      <c r="BM15" s="29"/>
      <c r="BN15" s="22"/>
      <c r="BO15" s="22"/>
      <c r="BP15" s="22"/>
      <c r="BQ15" s="22"/>
      <c r="BR15" s="22"/>
      <c r="BS15" s="30"/>
      <c r="BT15" s="29"/>
      <c r="BU15" s="22"/>
      <c r="BV15" s="22"/>
      <c r="BW15" s="22"/>
      <c r="BX15" s="22"/>
      <c r="BY15" s="22"/>
      <c r="BZ15" s="30"/>
      <c r="CA15" s="29"/>
      <c r="CB15" s="22"/>
      <c r="CC15" s="22"/>
      <c r="CD15" s="22"/>
      <c r="CE15" s="22"/>
      <c r="CF15" s="22"/>
      <c r="CG15" s="30"/>
      <c r="CH15" s="29"/>
      <c r="CI15" s="22"/>
      <c r="CJ15" s="22"/>
      <c r="CK15" s="22"/>
      <c r="CL15" s="22"/>
      <c r="CM15" s="22"/>
      <c r="CN15" s="30"/>
    </row>
    <row r="16" spans="1:93" x14ac:dyDescent="0.2">
      <c r="A16" s="40"/>
      <c r="B16" s="18">
        <v>2</v>
      </c>
      <c r="C16" s="19">
        <f>9/100</f>
        <v>0.09</v>
      </c>
      <c r="D16" s="19">
        <f>15/90</f>
        <v>0.16666666666666666</v>
      </c>
      <c r="E16" s="19">
        <f>D16-C16</f>
        <v>7.6666666666666661E-2</v>
      </c>
      <c r="F16" s="41"/>
      <c r="G16" s="19">
        <f t="shared" ref="G16:G17" si="58">(E16/$F$15)*100</f>
        <v>89.610389610389603</v>
      </c>
      <c r="H16" s="41"/>
      <c r="I16" s="29"/>
      <c r="J16" s="22"/>
      <c r="K16" s="22"/>
      <c r="L16" s="22"/>
      <c r="M16" s="22"/>
      <c r="N16" s="22"/>
      <c r="O16" s="30"/>
      <c r="P16" s="49"/>
      <c r="Q16" s="18">
        <v>2</v>
      </c>
      <c r="R16" s="19">
        <f>9/100</f>
        <v>0.09</v>
      </c>
      <c r="S16" s="19">
        <f t="shared" ref="S16:S17" si="59">R16-C16</f>
        <v>0</v>
      </c>
      <c r="T16" s="43"/>
      <c r="U16" s="19">
        <f t="shared" ref="U16:U17" si="60">(S16/$F$15)*100</f>
        <v>0</v>
      </c>
      <c r="V16" s="43"/>
      <c r="W16" s="40"/>
      <c r="X16" s="18">
        <v>2</v>
      </c>
      <c r="Y16" s="19">
        <f>9/100</f>
        <v>0.09</v>
      </c>
      <c r="Z16" s="19">
        <f t="shared" ref="Z16:Z17" si="61">Y16-J16</f>
        <v>0.09</v>
      </c>
      <c r="AA16" s="43"/>
      <c r="AB16" s="19">
        <f t="shared" ref="AB16:AB17" si="62">(Z16/$F$15)*100</f>
        <v>105.1948051948052</v>
      </c>
      <c r="AC16" s="43"/>
      <c r="AD16" s="22"/>
      <c r="AE16" s="22"/>
      <c r="AF16" s="25"/>
      <c r="AG16" s="25"/>
      <c r="AH16" s="22"/>
      <c r="AI16" s="22"/>
      <c r="AJ16" s="22"/>
      <c r="AK16" s="40"/>
      <c r="AL16" s="18">
        <v>2</v>
      </c>
      <c r="AM16" s="19">
        <f>8/100</f>
        <v>0.08</v>
      </c>
      <c r="AN16" s="19">
        <f t="shared" ref="AN16:AN17" si="63">AM16-C16</f>
        <v>-9.999999999999995E-3</v>
      </c>
      <c r="AO16" s="43"/>
      <c r="AP16" s="19">
        <f t="shared" ref="AP16:AP17" si="64">(AN16/$F$15)*100</f>
        <v>-11.688311688311682</v>
      </c>
      <c r="AQ16" s="43"/>
      <c r="AR16" s="29"/>
      <c r="AS16" s="22"/>
      <c r="AT16" s="25"/>
      <c r="AU16" s="25"/>
      <c r="AV16" s="22"/>
      <c r="AW16" s="22"/>
      <c r="AX16" s="30"/>
      <c r="AY16" s="29"/>
      <c r="AZ16" s="22"/>
      <c r="BA16" s="22"/>
      <c r="BB16" s="22"/>
      <c r="BC16" s="22"/>
      <c r="BD16" s="22"/>
      <c r="BE16" s="30"/>
      <c r="BF16" s="29"/>
      <c r="BG16" s="22"/>
      <c r="BH16" s="22"/>
      <c r="BI16" s="22"/>
      <c r="BJ16" s="22"/>
      <c r="BK16" s="22"/>
      <c r="BL16" s="30"/>
      <c r="BM16" s="29"/>
      <c r="BN16" s="22"/>
      <c r="BO16" s="22"/>
      <c r="BP16" s="22"/>
      <c r="BQ16" s="22"/>
      <c r="BR16" s="22"/>
      <c r="BS16" s="30"/>
      <c r="BT16" s="29"/>
      <c r="BU16" s="22"/>
      <c r="BV16" s="22"/>
      <c r="BW16" s="22"/>
      <c r="BX16" s="22"/>
      <c r="BY16" s="22"/>
      <c r="BZ16" s="30"/>
      <c r="CA16" s="29"/>
      <c r="CB16" s="22"/>
      <c r="CC16" s="22"/>
      <c r="CD16" s="22"/>
      <c r="CE16" s="22"/>
      <c r="CF16" s="22"/>
      <c r="CG16" s="30"/>
      <c r="CH16" s="29"/>
      <c r="CI16" s="22"/>
      <c r="CJ16" s="22"/>
      <c r="CK16" s="22"/>
      <c r="CL16" s="22"/>
      <c r="CM16" s="22"/>
      <c r="CN16" s="30"/>
    </row>
    <row r="17" spans="1:92" x14ac:dyDescent="0.2">
      <c r="A17" s="40"/>
      <c r="B17" s="18">
        <v>3</v>
      </c>
      <c r="C17" s="19">
        <f>7/100</f>
        <v>7.0000000000000007E-2</v>
      </c>
      <c r="D17" s="19">
        <f>16/100</f>
        <v>0.16</v>
      </c>
      <c r="E17" s="19">
        <f t="shared" si="45"/>
        <v>0.09</v>
      </c>
      <c r="F17" s="41"/>
      <c r="G17" s="19">
        <f t="shared" si="58"/>
        <v>105.1948051948052</v>
      </c>
      <c r="H17" s="41"/>
      <c r="I17" s="29"/>
      <c r="J17" s="22"/>
      <c r="K17" s="22"/>
      <c r="L17" s="22"/>
      <c r="M17" s="22"/>
      <c r="N17" s="22"/>
      <c r="O17" s="30"/>
      <c r="P17" s="49"/>
      <c r="Q17" s="18">
        <v>3</v>
      </c>
      <c r="R17" s="19">
        <f>8/100</f>
        <v>0.08</v>
      </c>
      <c r="S17" s="19">
        <f t="shared" si="59"/>
        <v>9.999999999999995E-3</v>
      </c>
      <c r="T17" s="43"/>
      <c r="U17" s="19">
        <f t="shared" si="60"/>
        <v>11.688311688311682</v>
      </c>
      <c r="V17" s="43"/>
      <c r="W17" s="40"/>
      <c r="X17" s="18">
        <v>3</v>
      </c>
      <c r="Y17" s="19">
        <f>8/100</f>
        <v>0.08</v>
      </c>
      <c r="Z17" s="19">
        <f t="shared" si="61"/>
        <v>0.08</v>
      </c>
      <c r="AA17" s="43"/>
      <c r="AB17" s="19">
        <f t="shared" si="62"/>
        <v>93.506493506493513</v>
      </c>
      <c r="AC17" s="43"/>
      <c r="AD17" s="22"/>
      <c r="AE17" s="22"/>
      <c r="AF17" s="25"/>
      <c r="AG17" s="25"/>
      <c r="AH17" s="22"/>
      <c r="AI17" s="22"/>
      <c r="AJ17" s="22"/>
      <c r="AK17" s="40"/>
      <c r="AL17" s="18">
        <v>3</v>
      </c>
      <c r="AM17" s="19">
        <f>8/100</f>
        <v>0.08</v>
      </c>
      <c r="AN17" s="19">
        <f t="shared" si="63"/>
        <v>9.999999999999995E-3</v>
      </c>
      <c r="AO17" s="43"/>
      <c r="AP17" s="19">
        <f t="shared" si="64"/>
        <v>11.688311688311682</v>
      </c>
      <c r="AQ17" s="43"/>
      <c r="AR17" s="38"/>
      <c r="AS17" s="36"/>
      <c r="AT17" s="35"/>
      <c r="AU17" s="35"/>
      <c r="AV17" s="36"/>
      <c r="AW17" s="36"/>
      <c r="AX17" s="37"/>
      <c r="AY17" s="29"/>
      <c r="AZ17" s="22"/>
      <c r="BA17" s="22"/>
      <c r="BB17" s="22"/>
      <c r="BC17" s="22"/>
      <c r="BD17" s="22"/>
      <c r="BE17" s="30"/>
      <c r="BF17" s="29"/>
      <c r="BG17" s="22"/>
      <c r="BH17" s="22"/>
      <c r="BI17" s="22"/>
      <c r="BJ17" s="22"/>
      <c r="BK17" s="22"/>
      <c r="BL17" s="30"/>
      <c r="BM17" s="29"/>
      <c r="BN17" s="22"/>
      <c r="BO17" s="22"/>
      <c r="BP17" s="22"/>
      <c r="BQ17" s="22"/>
      <c r="BR17" s="22"/>
      <c r="BS17" s="30"/>
      <c r="BT17" s="29"/>
      <c r="BU17" s="22"/>
      <c r="BV17" s="22"/>
      <c r="BW17" s="22"/>
      <c r="BX17" s="22"/>
      <c r="BY17" s="22"/>
      <c r="BZ17" s="30"/>
      <c r="CA17" s="29"/>
      <c r="CB17" s="22"/>
      <c r="CC17" s="22"/>
      <c r="CD17" s="22"/>
      <c r="CE17" s="22"/>
      <c r="CF17" s="22"/>
      <c r="CG17" s="30"/>
      <c r="CH17" s="29"/>
      <c r="CI17" s="22"/>
      <c r="CJ17" s="22"/>
      <c r="CK17" s="22"/>
      <c r="CL17" s="22"/>
      <c r="CM17" s="22"/>
      <c r="CN17" s="30"/>
    </row>
    <row r="18" spans="1:92" x14ac:dyDescent="0.2">
      <c r="A18" s="42">
        <v>6</v>
      </c>
      <c r="B18" s="6">
        <v>1</v>
      </c>
      <c r="C18" s="9">
        <v>0.04</v>
      </c>
      <c r="D18" s="9">
        <f>17/97</f>
        <v>0.17525773195876287</v>
      </c>
      <c r="E18" s="9">
        <f>D18-C18</f>
        <v>0.13525773195876287</v>
      </c>
      <c r="F18" s="44">
        <f>AVERAGE(E18:E20)</f>
        <v>0.14064146620847651</v>
      </c>
      <c r="G18" s="9">
        <f>(E18/$F$18)*100</f>
        <v>96.172014986154082</v>
      </c>
      <c r="H18" s="44">
        <f>AVERAGE(G18:G20)</f>
        <v>100</v>
      </c>
      <c r="I18" s="29"/>
      <c r="J18" s="22"/>
      <c r="K18" s="22"/>
      <c r="L18" s="22"/>
      <c r="M18" s="22"/>
      <c r="N18" s="22"/>
      <c r="O18" s="30"/>
      <c r="P18" s="26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8"/>
      <c r="AD18" s="50">
        <v>2</v>
      </c>
      <c r="AE18" s="6">
        <v>1</v>
      </c>
      <c r="AF18" s="9">
        <f>12/100</f>
        <v>0.12</v>
      </c>
      <c r="AG18" s="9">
        <f>AF18-C18</f>
        <v>7.9999999999999988E-2</v>
      </c>
      <c r="AH18" s="53">
        <f>AVERAGE(AG18:AG20)</f>
        <v>0.10481481481481481</v>
      </c>
      <c r="AI18" s="9">
        <f>(AG18/$F$18)*100</f>
        <v>56.882228375956991</v>
      </c>
      <c r="AJ18" s="53">
        <f>AVERAGE(AI18:AI20)</f>
        <v>74.52625291849921</v>
      </c>
      <c r="AK18" s="26"/>
      <c r="AL18" s="27"/>
      <c r="AM18" s="27"/>
      <c r="AN18" s="27"/>
      <c r="AO18" s="27"/>
      <c r="AP18" s="27"/>
      <c r="AQ18" s="28"/>
      <c r="AR18" s="42">
        <v>2</v>
      </c>
      <c r="AS18" s="6">
        <v>1</v>
      </c>
      <c r="AT18" s="9">
        <f>10/90</f>
        <v>0.1111111111111111</v>
      </c>
      <c r="AU18" s="9">
        <f>AT18-C18</f>
        <v>7.1111111111111097E-2</v>
      </c>
      <c r="AV18" s="44">
        <f>AVERAGE(AU18:AU20)</f>
        <v>7.5313162132384093E-2</v>
      </c>
      <c r="AW18" s="9">
        <f>(AU18/$F$18)*100</f>
        <v>50.561980778628438</v>
      </c>
      <c r="AX18" s="44">
        <f>AVERAGE(AW18:AW20)</f>
        <v>53.54975610162186</v>
      </c>
      <c r="AY18" s="29"/>
      <c r="AZ18" s="22"/>
      <c r="BA18" s="22"/>
      <c r="BB18" s="22"/>
      <c r="BC18" s="22"/>
      <c r="BD18" s="22"/>
      <c r="BE18" s="30"/>
      <c r="BF18" s="29"/>
      <c r="BG18" s="22"/>
      <c r="BH18" s="22"/>
      <c r="BI18" s="22"/>
      <c r="BJ18" s="22"/>
      <c r="BK18" s="22"/>
      <c r="BL18" s="30"/>
      <c r="BM18" s="29"/>
      <c r="BN18" s="22"/>
      <c r="BO18" s="22"/>
      <c r="BP18" s="22"/>
      <c r="BQ18" s="22"/>
      <c r="BR18" s="22"/>
      <c r="BS18" s="30"/>
      <c r="BT18" s="29"/>
      <c r="BU18" s="22"/>
      <c r="BV18" s="22"/>
      <c r="BW18" s="22"/>
      <c r="BX18" s="22"/>
      <c r="BY18" s="22"/>
      <c r="BZ18" s="30"/>
      <c r="CA18" s="29"/>
      <c r="CB18" s="22"/>
      <c r="CC18" s="22"/>
      <c r="CD18" s="22"/>
      <c r="CE18" s="22"/>
      <c r="CF18" s="22"/>
      <c r="CG18" s="30"/>
      <c r="CH18" s="29"/>
      <c r="CI18" s="22"/>
      <c r="CJ18" s="22"/>
      <c r="CK18" s="22"/>
      <c r="CL18" s="22"/>
      <c r="CM18" s="22"/>
      <c r="CN18" s="30"/>
    </row>
    <row r="19" spans="1:92" x14ac:dyDescent="0.2">
      <c r="A19" s="42"/>
      <c r="B19" s="6">
        <v>2</v>
      </c>
      <c r="C19" s="9">
        <f>4/100</f>
        <v>0.04</v>
      </c>
      <c r="D19" s="9">
        <f>16/96</f>
        <v>0.16666666666666666</v>
      </c>
      <c r="E19" s="9">
        <f t="shared" ref="E19:E21" si="65">D19-C19</f>
        <v>0.12666666666666665</v>
      </c>
      <c r="F19" s="44"/>
      <c r="G19" s="9">
        <f t="shared" ref="G19:G20" si="66">(E19/$F$18)*100</f>
        <v>90.063528261931907</v>
      </c>
      <c r="H19" s="44"/>
      <c r="I19" s="29"/>
      <c r="J19" s="22"/>
      <c r="K19" s="22"/>
      <c r="L19" s="22"/>
      <c r="M19" s="22"/>
      <c r="N19" s="22"/>
      <c r="O19" s="30"/>
      <c r="P19" s="29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30"/>
      <c r="AD19" s="51"/>
      <c r="AE19" s="6">
        <v>2</v>
      </c>
      <c r="AF19" s="9">
        <f>13/90</f>
        <v>0.14444444444444443</v>
      </c>
      <c r="AG19" s="9">
        <f t="shared" ref="AG19:AG20" si="67">AF19-C19</f>
        <v>0.10444444444444442</v>
      </c>
      <c r="AH19" s="54"/>
      <c r="AI19" s="9">
        <f t="shared" ref="AI19:AI20" si="68">(AG19/$F$18)*100</f>
        <v>74.262909268610514</v>
      </c>
      <c r="AJ19" s="54"/>
      <c r="AK19" s="29"/>
      <c r="AL19" s="22"/>
      <c r="AM19" s="22"/>
      <c r="AN19" s="22"/>
      <c r="AO19" s="22"/>
      <c r="AP19" s="22"/>
      <c r="AQ19" s="30"/>
      <c r="AR19" s="42"/>
      <c r="AS19" s="6">
        <v>2</v>
      </c>
      <c r="AT19" s="9">
        <f>11/92</f>
        <v>0.11956521739130435</v>
      </c>
      <c r="AU19" s="9">
        <f t="shared" ref="AU19:AU20" si="69">AT19-C19</f>
        <v>7.9565217391304344E-2</v>
      </c>
      <c r="AV19" s="45"/>
      <c r="AW19" s="9">
        <f t="shared" ref="AW19:AW20" si="70">(AU19/$F$18)*100</f>
        <v>56.573085830435488</v>
      </c>
      <c r="AX19" s="45"/>
      <c r="AY19" s="29"/>
      <c r="AZ19" s="22"/>
      <c r="BA19" s="22"/>
      <c r="BB19" s="22"/>
      <c r="BC19" s="22"/>
      <c r="BD19" s="22"/>
      <c r="BE19" s="30"/>
      <c r="BF19" s="29"/>
      <c r="BG19" s="22"/>
      <c r="BH19" s="22"/>
      <c r="BI19" s="22"/>
      <c r="BJ19" s="22"/>
      <c r="BK19" s="22"/>
      <c r="BL19" s="30"/>
      <c r="BM19" s="29"/>
      <c r="BN19" s="22"/>
      <c r="BO19" s="22"/>
      <c r="BP19" s="22"/>
      <c r="BQ19" s="22"/>
      <c r="BR19" s="22"/>
      <c r="BS19" s="30"/>
      <c r="BT19" s="29"/>
      <c r="BU19" s="22"/>
      <c r="BV19" s="22"/>
      <c r="BW19" s="22"/>
      <c r="BX19" s="22"/>
      <c r="BY19" s="22"/>
      <c r="BZ19" s="30"/>
      <c r="CA19" s="29"/>
      <c r="CB19" s="22"/>
      <c r="CC19" s="22"/>
      <c r="CD19" s="22"/>
      <c r="CE19" s="22"/>
      <c r="CF19" s="22"/>
      <c r="CG19" s="30"/>
      <c r="CH19" s="29"/>
      <c r="CI19" s="22"/>
      <c r="CJ19" s="22"/>
      <c r="CK19" s="22"/>
      <c r="CL19" s="22"/>
      <c r="CM19" s="22"/>
      <c r="CN19" s="30"/>
    </row>
    <row r="20" spans="1:92" x14ac:dyDescent="0.2">
      <c r="A20" s="42"/>
      <c r="B20" s="6">
        <v>3</v>
      </c>
      <c r="C20" s="9">
        <f>3/100</f>
        <v>0.03</v>
      </c>
      <c r="D20" s="9">
        <f>19/100</f>
        <v>0.19</v>
      </c>
      <c r="E20" s="9">
        <f t="shared" si="65"/>
        <v>0.16</v>
      </c>
      <c r="F20" s="44"/>
      <c r="G20" s="9">
        <f t="shared" si="66"/>
        <v>113.764456751914</v>
      </c>
      <c r="H20" s="44"/>
      <c r="I20" s="31"/>
      <c r="J20" s="23"/>
      <c r="K20" s="23"/>
      <c r="L20" s="22"/>
      <c r="M20" s="22"/>
      <c r="N20" s="22"/>
      <c r="O20" s="30"/>
      <c r="P20" s="29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30"/>
      <c r="AD20" s="52"/>
      <c r="AE20" s="6">
        <v>3</v>
      </c>
      <c r="AF20" s="9">
        <f>16/100</f>
        <v>0.16</v>
      </c>
      <c r="AG20" s="9">
        <f t="shared" si="67"/>
        <v>0.13</v>
      </c>
      <c r="AH20" s="55"/>
      <c r="AI20" s="9">
        <f t="shared" si="68"/>
        <v>92.433621110930133</v>
      </c>
      <c r="AJ20" s="55"/>
      <c r="AK20" s="29"/>
      <c r="AL20" s="22"/>
      <c r="AM20" s="22"/>
      <c r="AN20" s="22"/>
      <c r="AO20" s="22"/>
      <c r="AP20" s="22"/>
      <c r="AQ20" s="30"/>
      <c r="AR20" s="42"/>
      <c r="AS20" s="6">
        <v>3</v>
      </c>
      <c r="AT20" s="9">
        <f>10/95</f>
        <v>0.10526315789473684</v>
      </c>
      <c r="AU20" s="9">
        <f t="shared" si="69"/>
        <v>7.5263157894736837E-2</v>
      </c>
      <c r="AV20" s="45"/>
      <c r="AW20" s="9">
        <f t="shared" si="70"/>
        <v>53.514201695801646</v>
      </c>
      <c r="AX20" s="45"/>
      <c r="AY20" s="29"/>
      <c r="AZ20" s="22"/>
      <c r="BA20" s="22"/>
      <c r="BB20" s="22"/>
      <c r="BC20" s="22"/>
      <c r="BD20" s="22"/>
      <c r="BE20" s="30"/>
      <c r="BF20" s="29"/>
      <c r="BG20" s="22"/>
      <c r="BH20" s="22"/>
      <c r="BI20" s="22"/>
      <c r="BJ20" s="22"/>
      <c r="BK20" s="22"/>
      <c r="BL20" s="30"/>
      <c r="BM20" s="29"/>
      <c r="BN20" s="22"/>
      <c r="BO20" s="22"/>
      <c r="BP20" s="22"/>
      <c r="BQ20" s="22"/>
      <c r="BR20" s="22"/>
      <c r="BS20" s="30"/>
      <c r="BT20" s="29"/>
      <c r="BU20" s="22"/>
      <c r="BV20" s="22"/>
      <c r="BW20" s="22"/>
      <c r="BX20" s="22"/>
      <c r="BY20" s="22"/>
      <c r="BZ20" s="30"/>
      <c r="CA20" s="29"/>
      <c r="CB20" s="22"/>
      <c r="CC20" s="22"/>
      <c r="CD20" s="22"/>
      <c r="CE20" s="22"/>
      <c r="CF20" s="22"/>
      <c r="CG20" s="30"/>
      <c r="CH20" s="29"/>
      <c r="CI20" s="22"/>
      <c r="CJ20" s="22"/>
      <c r="CK20" s="22"/>
      <c r="CL20" s="22"/>
      <c r="CM20" s="22"/>
      <c r="CN20" s="30"/>
    </row>
    <row r="21" spans="1:92" x14ac:dyDescent="0.2">
      <c r="A21" s="40">
        <v>7</v>
      </c>
      <c r="B21" s="18">
        <v>1</v>
      </c>
      <c r="C21" s="19">
        <f>4/100</f>
        <v>0.04</v>
      </c>
      <c r="D21" s="19">
        <f>17/97</f>
        <v>0.17525773195876287</v>
      </c>
      <c r="E21" s="19">
        <f t="shared" si="65"/>
        <v>0.13525773195876287</v>
      </c>
      <c r="F21" s="41">
        <f>AVERAGE(E21:E23)</f>
        <v>0.1299388464959558</v>
      </c>
      <c r="G21" s="19">
        <f>(E21/$F$21)*100</f>
        <v>104.09337592740029</v>
      </c>
      <c r="H21" s="41">
        <f>AVERAGE(G21:G23)</f>
        <v>100</v>
      </c>
      <c r="I21" s="32"/>
      <c r="J21" s="24"/>
      <c r="K21" s="24"/>
      <c r="L21" s="22"/>
      <c r="M21" s="22"/>
      <c r="N21" s="22"/>
      <c r="O21" s="30"/>
      <c r="P21" s="29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30"/>
      <c r="AD21" s="40">
        <v>3</v>
      </c>
      <c r="AE21" s="18">
        <v>1</v>
      </c>
      <c r="AF21" s="19">
        <f>15/100</f>
        <v>0.15</v>
      </c>
      <c r="AG21" s="19">
        <f>AF21-C21</f>
        <v>0.10999999999999999</v>
      </c>
      <c r="AH21" s="41">
        <f>AVERAGE(AG21:AG23)</f>
        <v>0.11269565559888139</v>
      </c>
      <c r="AI21" s="19">
        <f>(AG21/$F$21)*100</f>
        <v>84.655207404372035</v>
      </c>
      <c r="AJ21" s="41">
        <f>AVERAGE(AI21:AI23)</f>
        <v>86.729764529954423</v>
      </c>
      <c r="AK21" s="29"/>
      <c r="AL21" s="22"/>
      <c r="AM21" s="22"/>
      <c r="AN21" s="22"/>
      <c r="AO21" s="22"/>
      <c r="AP21" s="22"/>
      <c r="AQ21" s="30"/>
      <c r="AR21" s="40">
        <v>3</v>
      </c>
      <c r="AS21" s="18">
        <v>1</v>
      </c>
      <c r="AT21" s="19">
        <f>13/100</f>
        <v>0.13</v>
      </c>
      <c r="AU21" s="19">
        <f>AT21-C21</f>
        <v>0.09</v>
      </c>
      <c r="AV21" s="41">
        <f>AVERAGE(AU21:AU23)</f>
        <v>0.10868131868131868</v>
      </c>
      <c r="AW21" s="19">
        <f>(AU21/$F$21)*100</f>
        <v>69.263351512668038</v>
      </c>
      <c r="AX21" s="41">
        <f>AVERAGE(AW21:AW23)</f>
        <v>83.640359763160788</v>
      </c>
      <c r="AY21" s="29"/>
      <c r="AZ21" s="22"/>
      <c r="BA21" s="22"/>
      <c r="BB21" s="22"/>
      <c r="BC21" s="22"/>
      <c r="BD21" s="22"/>
      <c r="BE21" s="30"/>
      <c r="BF21" s="29"/>
      <c r="BG21" s="22"/>
      <c r="BH21" s="22"/>
      <c r="BI21" s="22"/>
      <c r="BJ21" s="22"/>
      <c r="BK21" s="22"/>
      <c r="BL21" s="30"/>
      <c r="BM21" s="29"/>
      <c r="BN21" s="22"/>
      <c r="BO21" s="22"/>
      <c r="BP21" s="22"/>
      <c r="BQ21" s="22"/>
      <c r="BR21" s="22"/>
      <c r="BS21" s="30"/>
      <c r="BT21" s="29"/>
      <c r="BU21" s="22"/>
      <c r="BV21" s="22"/>
      <c r="BW21" s="22"/>
      <c r="BX21" s="22"/>
      <c r="BY21" s="22"/>
      <c r="BZ21" s="30"/>
      <c r="CA21" s="29"/>
      <c r="CB21" s="22"/>
      <c r="CC21" s="22"/>
      <c r="CD21" s="22"/>
      <c r="CE21" s="22"/>
      <c r="CF21" s="22"/>
      <c r="CG21" s="30"/>
      <c r="CH21" s="29"/>
      <c r="CI21" s="22"/>
      <c r="CJ21" s="22"/>
      <c r="CK21" s="22"/>
      <c r="CL21" s="22"/>
      <c r="CM21" s="22"/>
      <c r="CN21" s="30"/>
    </row>
    <row r="22" spans="1:92" x14ac:dyDescent="0.2">
      <c r="A22" s="40"/>
      <c r="B22" s="18">
        <v>2</v>
      </c>
      <c r="C22" s="19">
        <f>4/91</f>
        <v>4.3956043956043959E-2</v>
      </c>
      <c r="D22" s="19">
        <f>19/100</f>
        <v>0.19</v>
      </c>
      <c r="E22" s="19">
        <f>D22-C22</f>
        <v>0.14604395604395604</v>
      </c>
      <c r="F22" s="41"/>
      <c r="G22" s="19">
        <f t="shared" ref="G22:G23" si="71">(E22/$F$21)*100</f>
        <v>112.3943762641463</v>
      </c>
      <c r="H22" s="41"/>
      <c r="I22" s="33"/>
      <c r="J22" s="25"/>
      <c r="K22" s="25"/>
      <c r="L22" s="22"/>
      <c r="M22" s="22"/>
      <c r="N22" s="22"/>
      <c r="O22" s="30"/>
      <c r="P22" s="29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30"/>
      <c r="AD22" s="40"/>
      <c r="AE22" s="18">
        <v>2</v>
      </c>
      <c r="AF22" s="19">
        <f>16/93</f>
        <v>0.17204301075268819</v>
      </c>
      <c r="AG22" s="19">
        <f t="shared" ref="AG22:AG23" si="72">AF22-C22</f>
        <v>0.12808696679664422</v>
      </c>
      <c r="AH22" s="43"/>
      <c r="AI22" s="19">
        <f t="shared" ref="AI22:AI23" si="73">(AG22/$F$21)*100</f>
        <v>98.574806726971204</v>
      </c>
      <c r="AJ22" s="43"/>
      <c r="AK22" s="29"/>
      <c r="AL22" s="22"/>
      <c r="AM22" s="22"/>
      <c r="AN22" s="22"/>
      <c r="AO22" s="22"/>
      <c r="AP22" s="22"/>
      <c r="AQ22" s="30"/>
      <c r="AR22" s="40"/>
      <c r="AS22" s="18">
        <v>2</v>
      </c>
      <c r="AT22" s="19">
        <f>17/100</f>
        <v>0.17</v>
      </c>
      <c r="AU22" s="19">
        <f t="shared" ref="AU22:AU23" si="74">AT22-C22</f>
        <v>0.12604395604395605</v>
      </c>
      <c r="AV22" s="43"/>
      <c r="AW22" s="19">
        <f t="shared" ref="AW22:AW23" si="75">(AU22/$F$21)*100</f>
        <v>97.002520372442291</v>
      </c>
      <c r="AX22" s="43"/>
      <c r="AY22" s="29"/>
      <c r="AZ22" s="22"/>
      <c r="BA22" s="22"/>
      <c r="BB22" s="22"/>
      <c r="BC22" s="22"/>
      <c r="BD22" s="22"/>
      <c r="BE22" s="30"/>
      <c r="BF22" s="29"/>
      <c r="BG22" s="22"/>
      <c r="BH22" s="22"/>
      <c r="BI22" s="22"/>
      <c r="BJ22" s="22"/>
      <c r="BK22" s="22"/>
      <c r="BL22" s="30"/>
      <c r="BM22" s="29"/>
      <c r="BN22" s="22"/>
      <c r="BO22" s="22"/>
      <c r="BP22" s="22"/>
      <c r="BQ22" s="22"/>
      <c r="BR22" s="22"/>
      <c r="BS22" s="30"/>
      <c r="BT22" s="29"/>
      <c r="BU22" s="22"/>
      <c r="BV22" s="22"/>
      <c r="BW22" s="22"/>
      <c r="BX22" s="22"/>
      <c r="BY22" s="22"/>
      <c r="BZ22" s="30"/>
      <c r="CA22" s="29"/>
      <c r="CB22" s="22"/>
      <c r="CC22" s="22"/>
      <c r="CD22" s="22"/>
      <c r="CE22" s="22"/>
      <c r="CF22" s="22"/>
      <c r="CG22" s="30"/>
      <c r="CH22" s="29"/>
      <c r="CI22" s="22"/>
      <c r="CJ22" s="22"/>
      <c r="CK22" s="22"/>
      <c r="CL22" s="22"/>
      <c r="CM22" s="22"/>
      <c r="CN22" s="30"/>
    </row>
    <row r="23" spans="1:92" x14ac:dyDescent="0.2">
      <c r="A23" s="40"/>
      <c r="B23" s="18">
        <v>3</v>
      </c>
      <c r="C23" s="19">
        <f>4/100</f>
        <v>0.04</v>
      </c>
      <c r="D23" s="19">
        <f>15/101</f>
        <v>0.14851485148514851</v>
      </c>
      <c r="E23" s="19">
        <f t="shared" ref="E23" si="76">D23-C23</f>
        <v>0.1085148514851485</v>
      </c>
      <c r="F23" s="41"/>
      <c r="G23" s="19">
        <f t="shared" si="71"/>
        <v>83.512247808453424</v>
      </c>
      <c r="H23" s="41"/>
      <c r="I23" s="34"/>
      <c r="J23" s="35"/>
      <c r="K23" s="35"/>
      <c r="L23" s="36"/>
      <c r="M23" s="36"/>
      <c r="N23" s="36"/>
      <c r="O23" s="37"/>
      <c r="P23" s="38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7"/>
      <c r="AD23" s="40"/>
      <c r="AE23" s="18">
        <v>3</v>
      </c>
      <c r="AF23" s="19">
        <f>14/100</f>
        <v>0.14000000000000001</v>
      </c>
      <c r="AG23" s="19">
        <f t="shared" si="72"/>
        <v>0.1</v>
      </c>
      <c r="AH23" s="43"/>
      <c r="AI23" s="19">
        <f t="shared" si="73"/>
        <v>76.959279458520044</v>
      </c>
      <c r="AJ23" s="43"/>
      <c r="AK23" s="38"/>
      <c r="AL23" s="36"/>
      <c r="AM23" s="36"/>
      <c r="AN23" s="36"/>
      <c r="AO23" s="36"/>
      <c r="AP23" s="36"/>
      <c r="AQ23" s="37"/>
      <c r="AR23" s="40"/>
      <c r="AS23" s="18">
        <v>3</v>
      </c>
      <c r="AT23" s="19">
        <f>15/100</f>
        <v>0.15</v>
      </c>
      <c r="AU23" s="19">
        <f t="shared" si="74"/>
        <v>0.10999999999999999</v>
      </c>
      <c r="AV23" s="43"/>
      <c r="AW23" s="19">
        <f t="shared" si="75"/>
        <v>84.655207404372035</v>
      </c>
      <c r="AX23" s="43"/>
      <c r="AY23" s="38"/>
      <c r="AZ23" s="36"/>
      <c r="BA23" s="36"/>
      <c r="BB23" s="36"/>
      <c r="BC23" s="36"/>
      <c r="BD23" s="36"/>
      <c r="BE23" s="37"/>
      <c r="BF23" s="38"/>
      <c r="BG23" s="36"/>
      <c r="BH23" s="36"/>
      <c r="BI23" s="36"/>
      <c r="BJ23" s="36"/>
      <c r="BK23" s="36"/>
      <c r="BL23" s="37"/>
      <c r="BM23" s="38"/>
      <c r="BN23" s="36"/>
      <c r="BO23" s="36"/>
      <c r="BP23" s="36"/>
      <c r="BQ23" s="36"/>
      <c r="BR23" s="36"/>
      <c r="BS23" s="37"/>
      <c r="BT23" s="38"/>
      <c r="BU23" s="36"/>
      <c r="BV23" s="36"/>
      <c r="BW23" s="36"/>
      <c r="BX23" s="36"/>
      <c r="BY23" s="36"/>
      <c r="BZ23" s="37"/>
      <c r="CA23" s="38"/>
      <c r="CB23" s="36"/>
      <c r="CC23" s="36"/>
      <c r="CD23" s="36"/>
      <c r="CE23" s="36"/>
      <c r="CF23" s="36"/>
      <c r="CG23" s="37"/>
      <c r="CH23" s="38"/>
      <c r="CI23" s="36"/>
      <c r="CJ23" s="36"/>
      <c r="CK23" s="36"/>
      <c r="CL23" s="36"/>
      <c r="CM23" s="36"/>
      <c r="CN23" s="37"/>
    </row>
    <row r="24" spans="1:92" x14ac:dyDescent="0.2">
      <c r="A24" s="11"/>
      <c r="B24" s="11"/>
      <c r="C24" s="10"/>
      <c r="D24" s="10"/>
      <c r="E24" s="10"/>
      <c r="F24" s="10"/>
      <c r="G24" s="10"/>
      <c r="H24" s="10"/>
      <c r="I24" s="10"/>
      <c r="J24" s="10"/>
      <c r="K24" s="10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</row>
    <row r="25" spans="1:92" x14ac:dyDescent="0.2">
      <c r="A25" s="11"/>
      <c r="B25" s="11"/>
      <c r="C25" s="10"/>
      <c r="D25" s="10"/>
      <c r="E25" s="10"/>
      <c r="F25" s="10"/>
      <c r="G25" s="10"/>
      <c r="H25" s="10"/>
      <c r="I25" s="10"/>
      <c r="J25" s="10"/>
      <c r="K25" s="10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</row>
    <row r="26" spans="1:92" x14ac:dyDescent="0.2">
      <c r="A26" s="11"/>
      <c r="B26" s="11"/>
      <c r="C26" s="10"/>
      <c r="D26" s="10"/>
      <c r="E26" s="10"/>
      <c r="F26" s="10"/>
      <c r="G26" s="10"/>
      <c r="H26" s="10"/>
      <c r="I26" s="10"/>
      <c r="J26" s="10"/>
      <c r="K26" s="10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</row>
    <row r="27" spans="1:92" ht="19" x14ac:dyDescent="0.2">
      <c r="A27" s="3"/>
      <c r="B27" s="3"/>
      <c r="C27" s="4"/>
      <c r="D27" s="4"/>
      <c r="E27" s="4"/>
      <c r="F27" s="4"/>
      <c r="G27" s="4"/>
      <c r="H27" s="4"/>
      <c r="I27" s="4"/>
      <c r="J27" s="4"/>
      <c r="K27" s="4"/>
    </row>
    <row r="29" spans="1:92" ht="19" x14ac:dyDescent="0.2">
      <c r="A29" s="13"/>
      <c r="B29" s="13"/>
      <c r="C29" s="3"/>
      <c r="D29" s="3"/>
      <c r="E29" s="3"/>
      <c r="F29" s="3"/>
      <c r="G29" s="3"/>
      <c r="H29" s="3"/>
      <c r="I29" s="3"/>
      <c r="J29" s="3"/>
      <c r="K29" s="3"/>
    </row>
    <row r="30" spans="1:92" ht="19" x14ac:dyDescent="0.2">
      <c r="A30" s="2"/>
      <c r="B30" s="2"/>
      <c r="C30" s="2"/>
      <c r="D30" s="2"/>
      <c r="E30" s="2"/>
      <c r="F30" s="2"/>
      <c r="G30" s="3"/>
      <c r="H30" s="2"/>
      <c r="I30" s="2"/>
      <c r="J30" s="2"/>
      <c r="K30" s="2"/>
    </row>
    <row r="31" spans="1:92" ht="19" x14ac:dyDescent="0.2">
      <c r="A31" s="3"/>
      <c r="B31" s="3"/>
      <c r="C31" s="4"/>
      <c r="D31" s="4"/>
      <c r="E31" s="4"/>
      <c r="F31" s="4"/>
      <c r="G31" s="4"/>
      <c r="H31" s="4"/>
      <c r="I31" s="4"/>
      <c r="J31" s="4"/>
      <c r="K31" s="4"/>
    </row>
    <row r="32" spans="1:92" ht="19" x14ac:dyDescent="0.2">
      <c r="A32" s="3"/>
      <c r="B32" s="3"/>
      <c r="C32" s="4"/>
      <c r="D32" s="4"/>
      <c r="E32" s="4"/>
      <c r="F32" s="4"/>
      <c r="G32" s="4"/>
      <c r="H32" s="4"/>
      <c r="I32" s="4"/>
      <c r="J32" s="4"/>
      <c r="K32" s="4"/>
    </row>
    <row r="33" spans="1:11" ht="19" x14ac:dyDescent="0.2">
      <c r="A33" s="3"/>
      <c r="B33" s="3"/>
      <c r="C33" s="4"/>
      <c r="D33" s="4"/>
      <c r="E33" s="4"/>
      <c r="F33" s="4"/>
      <c r="G33" s="4"/>
      <c r="H33" s="4"/>
      <c r="I33" s="4"/>
      <c r="J33" s="4"/>
      <c r="K33" s="4"/>
    </row>
    <row r="34" spans="1:11" ht="19" x14ac:dyDescent="0.2">
      <c r="A34" s="3"/>
      <c r="B34" s="3"/>
      <c r="C34" s="4"/>
      <c r="D34" s="4"/>
      <c r="E34" s="4"/>
      <c r="F34" s="4"/>
      <c r="G34" s="4"/>
      <c r="H34" s="4"/>
      <c r="I34" s="4"/>
      <c r="J34" s="4"/>
      <c r="K34" s="4"/>
    </row>
    <row r="35" spans="1:11" ht="19" x14ac:dyDescent="0.2">
      <c r="A35" s="3"/>
      <c r="B35" s="3"/>
      <c r="C35" s="4"/>
      <c r="D35" s="4"/>
      <c r="E35" s="4"/>
      <c r="F35" s="4"/>
      <c r="G35" s="4"/>
      <c r="H35" s="4"/>
      <c r="I35" s="4"/>
      <c r="J35" s="4"/>
      <c r="K35" s="4"/>
    </row>
    <row r="36" spans="1:11" ht="19" x14ac:dyDescent="0.2">
      <c r="A36" s="3"/>
      <c r="B36" s="3"/>
      <c r="C36" s="4"/>
      <c r="D36" s="4"/>
      <c r="E36" s="4"/>
      <c r="F36" s="4"/>
      <c r="G36" s="4"/>
      <c r="H36" s="4"/>
      <c r="I36" s="4"/>
      <c r="J36" s="4"/>
      <c r="K36" s="4"/>
    </row>
    <row r="38" spans="1:11" ht="19" x14ac:dyDescent="0.2">
      <c r="A38" s="13"/>
      <c r="B38" s="13"/>
      <c r="C38" s="3"/>
      <c r="D38" s="3"/>
      <c r="E38" s="3"/>
      <c r="F38" s="3"/>
      <c r="G38" s="3"/>
      <c r="H38" s="3"/>
      <c r="I38" s="3"/>
      <c r="J38" s="3"/>
      <c r="K38" s="3"/>
    </row>
    <row r="39" spans="1:11" ht="19" x14ac:dyDescent="0.2">
      <c r="A39" s="2"/>
      <c r="B39" s="2"/>
      <c r="C39" s="2"/>
      <c r="D39" s="2"/>
      <c r="E39" s="2"/>
      <c r="F39" s="2"/>
      <c r="G39" s="3"/>
      <c r="H39" s="2"/>
      <c r="I39" s="2"/>
      <c r="J39" s="2"/>
      <c r="K39" s="2"/>
    </row>
    <row r="40" spans="1:11" ht="19" x14ac:dyDescent="0.2">
      <c r="A40" s="3"/>
      <c r="B40" s="3"/>
      <c r="C40" s="4"/>
      <c r="D40" s="4"/>
      <c r="E40" s="4"/>
      <c r="F40" s="4"/>
      <c r="G40" s="4"/>
      <c r="H40" s="4"/>
      <c r="I40" s="4"/>
      <c r="J40" s="4"/>
      <c r="K40" s="4"/>
    </row>
    <row r="41" spans="1:11" ht="19" x14ac:dyDescent="0.2">
      <c r="A41" s="3"/>
      <c r="B41" s="3"/>
      <c r="C41" s="4"/>
      <c r="D41" s="4"/>
      <c r="E41" s="4"/>
      <c r="F41" s="4"/>
      <c r="G41" s="4"/>
      <c r="H41" s="4"/>
      <c r="I41" s="4"/>
      <c r="J41" s="4"/>
      <c r="K41" s="4"/>
    </row>
    <row r="42" spans="1:11" ht="19" x14ac:dyDescent="0.2">
      <c r="A42" s="3"/>
      <c r="B42" s="3"/>
      <c r="C42" s="4"/>
      <c r="D42" s="4"/>
      <c r="E42" s="4"/>
      <c r="F42" s="4"/>
      <c r="G42" s="4"/>
      <c r="H42" s="4"/>
      <c r="I42" s="4"/>
      <c r="J42" s="4"/>
      <c r="K42" s="4"/>
    </row>
    <row r="43" spans="1:11" ht="19" x14ac:dyDescent="0.2">
      <c r="A43" s="3"/>
      <c r="B43" s="3"/>
      <c r="C43" s="4"/>
      <c r="D43" s="4"/>
      <c r="E43" s="4"/>
      <c r="F43" s="4"/>
      <c r="G43" s="4"/>
      <c r="H43" s="4"/>
      <c r="I43" s="4"/>
      <c r="J43" s="4"/>
      <c r="K43" s="4"/>
    </row>
    <row r="44" spans="1:11" ht="19" x14ac:dyDescent="0.2">
      <c r="A44" s="3"/>
      <c r="B44" s="3"/>
      <c r="C44" s="4"/>
      <c r="D44" s="4"/>
      <c r="E44" s="4"/>
      <c r="F44" s="4"/>
      <c r="G44" s="4"/>
      <c r="H44" s="4"/>
      <c r="I44" s="4"/>
      <c r="J44" s="4"/>
      <c r="K44" s="4"/>
    </row>
    <row r="45" spans="1:11" ht="19" x14ac:dyDescent="0.2">
      <c r="A45" s="3"/>
      <c r="B45" s="3"/>
      <c r="C45" s="4"/>
      <c r="D45" s="4"/>
      <c r="E45" s="4"/>
      <c r="F45" s="4"/>
      <c r="G45" s="4"/>
      <c r="H45" s="4"/>
      <c r="I45" s="4"/>
      <c r="J45" s="4"/>
      <c r="K45" s="4"/>
    </row>
    <row r="47" spans="1:11" ht="19" x14ac:dyDescent="0.2">
      <c r="A47" s="13"/>
      <c r="B47" s="13"/>
      <c r="C47" s="3"/>
      <c r="D47" s="3"/>
      <c r="E47" s="3"/>
      <c r="F47" s="3"/>
      <c r="G47" s="3"/>
      <c r="H47" s="3"/>
      <c r="I47" s="3"/>
      <c r="J47" s="3"/>
      <c r="K47" s="3"/>
    </row>
    <row r="48" spans="1:11" ht="19" x14ac:dyDescent="0.2">
      <c r="A48" s="2"/>
      <c r="B48" s="2"/>
      <c r="C48" s="2"/>
      <c r="D48" s="2"/>
      <c r="E48" s="2"/>
      <c r="F48" s="2"/>
      <c r="G48" s="3"/>
      <c r="H48" s="2"/>
      <c r="I48" s="2"/>
      <c r="J48" s="2"/>
      <c r="K48" s="2"/>
    </row>
    <row r="49" spans="1:11" ht="19" x14ac:dyDescent="0.2">
      <c r="A49" s="3"/>
      <c r="B49" s="3"/>
      <c r="C49" s="4"/>
      <c r="D49" s="4"/>
      <c r="E49" s="4"/>
      <c r="F49" s="4"/>
      <c r="G49" s="4"/>
      <c r="H49" s="4"/>
      <c r="I49" s="4"/>
      <c r="J49" s="4"/>
      <c r="K49" s="4"/>
    </row>
    <row r="50" spans="1:11" ht="19" x14ac:dyDescent="0.2">
      <c r="A50" s="3"/>
      <c r="B50" s="3"/>
      <c r="C50" s="4"/>
      <c r="D50" s="4"/>
      <c r="E50" s="4"/>
      <c r="F50" s="4"/>
      <c r="G50" s="4"/>
      <c r="H50" s="4"/>
      <c r="I50" s="4"/>
      <c r="J50" s="4"/>
      <c r="K50" s="4"/>
    </row>
    <row r="51" spans="1:11" ht="19" x14ac:dyDescent="0.2">
      <c r="A51" s="3"/>
      <c r="B51" s="3"/>
      <c r="C51" s="4"/>
      <c r="D51" s="4"/>
      <c r="E51" s="4"/>
      <c r="F51" s="4"/>
      <c r="G51" s="4"/>
      <c r="H51" s="4"/>
      <c r="I51" s="4"/>
      <c r="J51" s="4"/>
      <c r="K51" s="4"/>
    </row>
    <row r="52" spans="1:11" ht="19" x14ac:dyDescent="0.2">
      <c r="A52" s="3"/>
      <c r="B52" s="3"/>
      <c r="C52" s="4"/>
      <c r="D52" s="4"/>
      <c r="E52" s="4"/>
      <c r="F52" s="4"/>
      <c r="G52" s="4"/>
      <c r="H52" s="4"/>
      <c r="I52" s="4"/>
      <c r="J52" s="4"/>
      <c r="K52" s="4"/>
    </row>
    <row r="53" spans="1:11" ht="19" x14ac:dyDescent="0.2">
      <c r="A53" s="3"/>
      <c r="B53" s="3"/>
      <c r="C53" s="4"/>
      <c r="D53" s="4"/>
      <c r="E53" s="4"/>
      <c r="F53" s="4"/>
      <c r="G53" s="4"/>
      <c r="H53" s="4"/>
      <c r="I53" s="4"/>
      <c r="J53" s="4"/>
      <c r="K53" s="4"/>
    </row>
    <row r="54" spans="1:11" ht="19" x14ac:dyDescent="0.2">
      <c r="A54" s="3"/>
      <c r="B54" s="3"/>
      <c r="C54" s="4"/>
      <c r="D54" s="4"/>
      <c r="E54" s="4"/>
      <c r="F54" s="4"/>
      <c r="G54" s="4"/>
      <c r="H54" s="4"/>
      <c r="I54" s="4"/>
      <c r="J54" s="4"/>
      <c r="K54" s="4"/>
    </row>
  </sheetData>
  <mergeCells count="142">
    <mergeCell ref="CH9:CH11"/>
    <mergeCell ref="CL9:CL11"/>
    <mergeCell ref="CN9:CN11"/>
    <mergeCell ref="B1:H1"/>
    <mergeCell ref="CH1:CN1"/>
    <mergeCell ref="CH3:CH5"/>
    <mergeCell ref="CL3:CL5"/>
    <mergeCell ref="CN3:CN5"/>
    <mergeCell ref="CH6:CH8"/>
    <mergeCell ref="CL6:CL8"/>
    <mergeCell ref="CN6:CN8"/>
    <mergeCell ref="BT9:BT11"/>
    <mergeCell ref="BX9:BX11"/>
    <mergeCell ref="BZ9:BZ11"/>
    <mergeCell ref="CA1:CG1"/>
    <mergeCell ref="CA3:CA5"/>
    <mergeCell ref="CE3:CE5"/>
    <mergeCell ref="CG3:CG5"/>
    <mergeCell ref="CA6:CA8"/>
    <mergeCell ref="CE6:CE8"/>
    <mergeCell ref="CG6:CG8"/>
    <mergeCell ref="CA9:CA11"/>
    <mergeCell ref="CE9:CE11"/>
    <mergeCell ref="CG9:CG11"/>
    <mergeCell ref="BT1:BZ1"/>
    <mergeCell ref="BT3:BT5"/>
    <mergeCell ref="BX3:BX5"/>
    <mergeCell ref="BZ3:BZ5"/>
    <mergeCell ref="BT6:BT8"/>
    <mergeCell ref="BX6:BX8"/>
    <mergeCell ref="BZ6:BZ8"/>
    <mergeCell ref="BF12:BF14"/>
    <mergeCell ref="BJ12:BJ14"/>
    <mergeCell ref="BL12:BL14"/>
    <mergeCell ref="BM1:BS1"/>
    <mergeCell ref="BM3:BM5"/>
    <mergeCell ref="BQ3:BQ5"/>
    <mergeCell ref="BM6:BM8"/>
    <mergeCell ref="BQ6:BQ8"/>
    <mergeCell ref="BM9:BM11"/>
    <mergeCell ref="BQ9:BQ11"/>
    <mergeCell ref="BS3:BS5"/>
    <mergeCell ref="BS6:BS8"/>
    <mergeCell ref="BS9:BS11"/>
    <mergeCell ref="BC9:BC11"/>
    <mergeCell ref="BE9:BE11"/>
    <mergeCell ref="BF1:BL1"/>
    <mergeCell ref="BF3:BF5"/>
    <mergeCell ref="BJ3:BJ5"/>
    <mergeCell ref="BL3:BL5"/>
    <mergeCell ref="BF6:BF8"/>
    <mergeCell ref="BJ6:BJ8"/>
    <mergeCell ref="BL6:BL8"/>
    <mergeCell ref="AY1:BE1"/>
    <mergeCell ref="AY3:AY5"/>
    <mergeCell ref="BC3:BC5"/>
    <mergeCell ref="BE3:BE5"/>
    <mergeCell ref="AY6:AY8"/>
    <mergeCell ref="BC6:BC8"/>
    <mergeCell ref="BE6:BE8"/>
    <mergeCell ref="AR21:AR23"/>
    <mergeCell ref="AV21:AV23"/>
    <mergeCell ref="AX21:AX23"/>
    <mergeCell ref="AX12:AX14"/>
    <mergeCell ref="AV12:AV14"/>
    <mergeCell ref="AR18:AR20"/>
    <mergeCell ref="AV18:AV20"/>
    <mergeCell ref="AX18:AX20"/>
    <mergeCell ref="AY9:AY11"/>
    <mergeCell ref="A18:A20"/>
    <mergeCell ref="F18:F20"/>
    <mergeCell ref="H18:H20"/>
    <mergeCell ref="H21:H23"/>
    <mergeCell ref="AK1:AQ1"/>
    <mergeCell ref="AK12:AK14"/>
    <mergeCell ref="AO12:AO14"/>
    <mergeCell ref="AQ12:AQ14"/>
    <mergeCell ref="AK15:AK17"/>
    <mergeCell ref="AO15:AO17"/>
    <mergeCell ref="AQ15:AQ17"/>
    <mergeCell ref="AK3:AK5"/>
    <mergeCell ref="AO3:AO5"/>
    <mergeCell ref="AQ3:AQ5"/>
    <mergeCell ref="AJ18:AJ20"/>
    <mergeCell ref="AD21:AD23"/>
    <mergeCell ref="AH21:AH23"/>
    <mergeCell ref="AJ21:AJ23"/>
    <mergeCell ref="AD12:AD14"/>
    <mergeCell ref="AH12:AH14"/>
    <mergeCell ref="AJ12:AJ14"/>
    <mergeCell ref="AA9:AA11"/>
    <mergeCell ref="AC9:AC11"/>
    <mergeCell ref="AD18:AD20"/>
    <mergeCell ref="AH18:AH20"/>
    <mergeCell ref="AD1:AJ1"/>
    <mergeCell ref="AA12:AA14"/>
    <mergeCell ref="AC12:AC14"/>
    <mergeCell ref="W15:W17"/>
    <mergeCell ref="AA15:AA17"/>
    <mergeCell ref="AC15:AC17"/>
    <mergeCell ref="AR1:AX1"/>
    <mergeCell ref="AR12:AR14"/>
    <mergeCell ref="H6:H8"/>
    <mergeCell ref="F12:F14"/>
    <mergeCell ref="H12:H14"/>
    <mergeCell ref="Q1:V1"/>
    <mergeCell ref="P3:P5"/>
    <mergeCell ref="P12:P14"/>
    <mergeCell ref="P15:P17"/>
    <mergeCell ref="W12:W14"/>
    <mergeCell ref="W9:W11"/>
    <mergeCell ref="T3:T5"/>
    <mergeCell ref="V3:V5"/>
    <mergeCell ref="T12:T14"/>
    <mergeCell ref="V12:V14"/>
    <mergeCell ref="T15:T17"/>
    <mergeCell ref="V15:V17"/>
    <mergeCell ref="W1:AC1"/>
    <mergeCell ref="A15:A17"/>
    <mergeCell ref="F15:F17"/>
    <mergeCell ref="H15:H17"/>
    <mergeCell ref="A21:A23"/>
    <mergeCell ref="F21:F23"/>
    <mergeCell ref="A12:A14"/>
    <mergeCell ref="I3:I5"/>
    <mergeCell ref="I6:I8"/>
    <mergeCell ref="I1:O1"/>
    <mergeCell ref="M3:M5"/>
    <mergeCell ref="M6:M8"/>
    <mergeCell ref="M9:M11"/>
    <mergeCell ref="O3:O5"/>
    <mergeCell ref="O6:O8"/>
    <mergeCell ref="O9:O11"/>
    <mergeCell ref="A9:A11"/>
    <mergeCell ref="F9:F11"/>
    <mergeCell ref="I9:I11"/>
    <mergeCell ref="H9:H11"/>
    <mergeCell ref="H3:H5"/>
    <mergeCell ref="A3:A5"/>
    <mergeCell ref="A6:A8"/>
    <mergeCell ref="F3:F5"/>
    <mergeCell ref="F6:F8"/>
  </mergeCells>
  <pageMargins left="0.7" right="0.7" top="0.75" bottom="0.75" header="0.3" footer="0.3"/>
  <ignoredErrors>
    <ignoredError sqref="H7:H8 H3 H4:H5 H6 G15 G3:G1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53520-1225-4946-B833-7BA9B81619F0}">
  <dimension ref="A1:L30"/>
  <sheetViews>
    <sheetView workbookViewId="0">
      <selection activeCell="B38" sqref="B38"/>
    </sheetView>
  </sheetViews>
  <sheetFormatPr baseColWidth="10" defaultRowHeight="16" x14ac:dyDescent="0.2"/>
  <cols>
    <col min="1" max="1" width="20.5" customWidth="1"/>
    <col min="2" max="2" width="17.1640625" customWidth="1"/>
    <col min="3" max="3" width="23.33203125" customWidth="1"/>
    <col min="4" max="4" width="23" customWidth="1"/>
    <col min="5" max="5" width="21.33203125" customWidth="1"/>
    <col min="6" max="6" width="17.33203125" customWidth="1"/>
    <col min="7" max="7" width="19.6640625" customWidth="1"/>
    <col min="8" max="8" width="18.6640625" customWidth="1"/>
    <col min="9" max="9" width="21.1640625" customWidth="1"/>
    <col min="10" max="10" width="18" customWidth="1"/>
    <col min="11" max="11" width="20.1640625" customWidth="1"/>
    <col min="12" max="12" width="14.33203125" customWidth="1"/>
  </cols>
  <sheetData>
    <row r="1" spans="1:12" ht="18" x14ac:dyDescent="0.2">
      <c r="A1" s="93" t="s">
        <v>45</v>
      </c>
      <c r="B1" s="92"/>
      <c r="C1" s="92"/>
      <c r="D1" s="92"/>
      <c r="E1" s="92"/>
      <c r="F1" s="92"/>
      <c r="G1" s="92"/>
    </row>
    <row r="2" spans="1:12" ht="20" x14ac:dyDescent="0.25">
      <c r="A2" s="94" t="s">
        <v>30</v>
      </c>
      <c r="B2" s="95"/>
      <c r="C2" s="94" t="s">
        <v>31</v>
      </c>
      <c r="D2" s="95"/>
      <c r="E2" s="94" t="s">
        <v>44</v>
      </c>
      <c r="F2" s="95"/>
      <c r="G2" s="94" t="s">
        <v>34</v>
      </c>
      <c r="H2" s="95"/>
      <c r="I2" s="94" t="s">
        <v>35</v>
      </c>
      <c r="J2" s="95"/>
      <c r="K2" s="94" t="s">
        <v>36</v>
      </c>
      <c r="L2" s="95"/>
    </row>
    <row r="3" spans="1:12" ht="18" x14ac:dyDescent="0.2">
      <c r="A3" s="96" t="s">
        <v>43</v>
      </c>
      <c r="B3" s="97" t="s">
        <v>42</v>
      </c>
      <c r="C3" s="96" t="s">
        <v>43</v>
      </c>
      <c r="D3" s="97" t="s">
        <v>42</v>
      </c>
      <c r="E3" s="96" t="s">
        <v>43</v>
      </c>
      <c r="F3" s="97" t="s">
        <v>42</v>
      </c>
      <c r="G3" s="96" t="s">
        <v>43</v>
      </c>
      <c r="H3" s="97" t="s">
        <v>42</v>
      </c>
      <c r="I3" s="96" t="s">
        <v>43</v>
      </c>
      <c r="J3" s="97" t="s">
        <v>42</v>
      </c>
      <c r="K3" s="96" t="s">
        <v>43</v>
      </c>
      <c r="L3" s="97" t="s">
        <v>42</v>
      </c>
    </row>
    <row r="4" spans="1:12" ht="18" x14ac:dyDescent="0.2">
      <c r="A4" s="98">
        <v>6400</v>
      </c>
      <c r="B4" s="99">
        <v>3.8061799700000001</v>
      </c>
      <c r="C4" s="98">
        <v>730000</v>
      </c>
      <c r="D4" s="99">
        <v>5.8633228600000002</v>
      </c>
      <c r="E4" s="98">
        <v>9200</v>
      </c>
      <c r="F4" s="99">
        <v>3.9637878299999998</v>
      </c>
      <c r="G4" s="98">
        <v>1320000</v>
      </c>
      <c r="H4" s="99">
        <v>6.1205739299999999</v>
      </c>
      <c r="I4" s="98">
        <v>105000</v>
      </c>
      <c r="J4" s="99">
        <v>5.0211892999999996</v>
      </c>
      <c r="K4" s="107">
        <v>92000</v>
      </c>
      <c r="L4" s="99">
        <v>4.9637878300000002</v>
      </c>
    </row>
    <row r="5" spans="1:12" ht="18" x14ac:dyDescent="0.2">
      <c r="A5" s="98">
        <v>2700</v>
      </c>
      <c r="B5" s="99">
        <v>3.43136376</v>
      </c>
      <c r="C5" s="98">
        <v>250000</v>
      </c>
      <c r="D5" s="99">
        <v>5.3979400100000001</v>
      </c>
      <c r="E5" s="98">
        <v>3500</v>
      </c>
      <c r="F5" s="99">
        <v>3.54406804</v>
      </c>
      <c r="G5" s="98">
        <v>270000</v>
      </c>
      <c r="H5" s="99">
        <v>5.43136376</v>
      </c>
      <c r="I5" s="98">
        <v>36000</v>
      </c>
      <c r="J5" s="99">
        <v>4.5563025000000001</v>
      </c>
      <c r="K5" s="108">
        <v>33000</v>
      </c>
      <c r="L5" s="99">
        <v>4.5185139400000001</v>
      </c>
    </row>
    <row r="6" spans="1:12" ht="18" x14ac:dyDescent="0.2">
      <c r="A6" s="100">
        <v>800</v>
      </c>
      <c r="B6" s="101">
        <v>2.9030899899999998</v>
      </c>
      <c r="C6" s="100">
        <v>100000</v>
      </c>
      <c r="D6" s="101">
        <v>5</v>
      </c>
      <c r="E6" s="100">
        <v>400</v>
      </c>
      <c r="F6" s="101">
        <v>2.6020599899999999</v>
      </c>
      <c r="G6" s="100">
        <v>150000</v>
      </c>
      <c r="H6" s="101">
        <v>5.1760912599999997</v>
      </c>
      <c r="I6" s="100">
        <v>15000</v>
      </c>
      <c r="J6" s="101">
        <v>4.1760912599999997</v>
      </c>
      <c r="K6" s="109">
        <v>9000</v>
      </c>
      <c r="L6" s="101">
        <v>3.9542425099999998</v>
      </c>
    </row>
    <row r="7" spans="1:12" ht="18" x14ac:dyDescent="0.2">
      <c r="A7" s="92"/>
      <c r="B7" s="92"/>
      <c r="C7" s="92"/>
      <c r="D7" s="92"/>
      <c r="E7" s="92"/>
      <c r="F7" s="92"/>
      <c r="G7" s="92"/>
    </row>
    <row r="8" spans="1:12" x14ac:dyDescent="0.2">
      <c r="B8" s="91"/>
      <c r="C8" s="91"/>
      <c r="D8" s="91"/>
      <c r="G8" s="91"/>
      <c r="H8" s="91"/>
      <c r="I8" s="110"/>
      <c r="J8" s="110"/>
    </row>
    <row r="9" spans="1:12" ht="18" x14ac:dyDescent="0.2">
      <c r="A9" s="93" t="s">
        <v>50</v>
      </c>
      <c r="B9" s="91"/>
      <c r="C9" s="91"/>
      <c r="D9" s="91"/>
      <c r="G9" s="91"/>
      <c r="H9" s="91"/>
      <c r="I9" s="110"/>
      <c r="J9" s="110"/>
    </row>
    <row r="10" spans="1:12" ht="20" x14ac:dyDescent="0.25">
      <c r="A10" s="94" t="s">
        <v>46</v>
      </c>
      <c r="B10" s="95"/>
      <c r="C10" s="94" t="s">
        <v>47</v>
      </c>
      <c r="D10" s="95"/>
      <c r="E10" s="94" t="s">
        <v>49</v>
      </c>
      <c r="F10" s="95"/>
      <c r="G10" s="94" t="s">
        <v>48</v>
      </c>
      <c r="H10" s="95"/>
      <c r="I10" s="103"/>
      <c r="J10" s="103"/>
    </row>
    <row r="11" spans="1:12" ht="18" x14ac:dyDescent="0.2">
      <c r="A11" s="96" t="s">
        <v>43</v>
      </c>
      <c r="B11" s="97" t="s">
        <v>42</v>
      </c>
      <c r="C11" s="96" t="s">
        <v>43</v>
      </c>
      <c r="D11" s="97" t="s">
        <v>42</v>
      </c>
      <c r="E11" s="96" t="s">
        <v>43</v>
      </c>
      <c r="F11" s="97" t="s">
        <v>42</v>
      </c>
      <c r="G11" s="96" t="s">
        <v>43</v>
      </c>
      <c r="H11" s="97" t="s">
        <v>42</v>
      </c>
      <c r="I11" s="104"/>
      <c r="J11" s="105"/>
    </row>
    <row r="12" spans="1:12" ht="18" x14ac:dyDescent="0.2">
      <c r="A12" s="98">
        <v>450</v>
      </c>
      <c r="B12" s="99">
        <f>LOG(A12)</f>
        <v>2.6532125137753435</v>
      </c>
      <c r="C12" s="98">
        <v>23000</v>
      </c>
      <c r="D12" s="99">
        <f>LOG(C12)</f>
        <v>4.3617278360175931</v>
      </c>
      <c r="E12" s="98">
        <v>31000</v>
      </c>
      <c r="F12" s="99">
        <f>LOG(E12)</f>
        <v>4.4913616938342731</v>
      </c>
      <c r="G12" s="98">
        <v>3200</v>
      </c>
      <c r="H12" s="99">
        <f>LOG(G12)</f>
        <v>3.5051499783199058</v>
      </c>
      <c r="I12" s="106"/>
      <c r="J12" s="106"/>
    </row>
    <row r="13" spans="1:12" ht="18" x14ac:dyDescent="0.2">
      <c r="A13" s="98">
        <v>670</v>
      </c>
      <c r="B13" s="99">
        <f t="shared" ref="B13:B14" si="0">LOG(A13)</f>
        <v>2.8260748027008264</v>
      </c>
      <c r="C13" s="98">
        <v>25000</v>
      </c>
      <c r="D13" s="99">
        <f t="shared" ref="D13:D14" si="1">LOG(C13)</f>
        <v>4.3979400086720375</v>
      </c>
      <c r="E13" s="98">
        <v>23000</v>
      </c>
      <c r="F13" s="99">
        <f t="shared" ref="F13:F14" si="2">LOG(E13)</f>
        <v>4.3617278360175931</v>
      </c>
      <c r="G13" s="98">
        <v>4300</v>
      </c>
      <c r="H13" s="99">
        <f t="shared" ref="H13:H14" si="3">LOG(G13)</f>
        <v>3.6334684555795866</v>
      </c>
      <c r="I13" s="106"/>
      <c r="J13" s="106"/>
    </row>
    <row r="14" spans="1:12" ht="18" x14ac:dyDescent="0.2">
      <c r="A14" s="100">
        <v>880</v>
      </c>
      <c r="B14" s="101">
        <f t="shared" si="0"/>
        <v>2.9444826721501687</v>
      </c>
      <c r="C14" s="100">
        <v>24900</v>
      </c>
      <c r="D14" s="101">
        <f t="shared" si="1"/>
        <v>4.3961993470957363</v>
      </c>
      <c r="E14" s="100">
        <v>19000</v>
      </c>
      <c r="F14" s="101">
        <f t="shared" si="2"/>
        <v>4.2787536009528289</v>
      </c>
      <c r="G14" s="100">
        <v>5500</v>
      </c>
      <c r="H14" s="101">
        <f t="shared" si="3"/>
        <v>3.7403626894942437</v>
      </c>
      <c r="I14" s="106"/>
      <c r="J14" s="106"/>
    </row>
    <row r="15" spans="1:12" ht="18" x14ac:dyDescent="0.2">
      <c r="A15" s="92"/>
      <c r="B15" s="92"/>
      <c r="C15" s="92"/>
      <c r="D15" s="92"/>
      <c r="E15" s="92"/>
      <c r="F15" s="92"/>
      <c r="G15" s="92"/>
      <c r="I15" s="102"/>
      <c r="J15" s="102"/>
    </row>
    <row r="16" spans="1:12" ht="18" x14ac:dyDescent="0.2">
      <c r="A16" s="92"/>
      <c r="B16" s="92"/>
      <c r="C16" s="92"/>
      <c r="D16" s="92"/>
      <c r="E16" s="92"/>
      <c r="F16" s="92"/>
      <c r="G16" s="92"/>
    </row>
    <row r="17" spans="1:12" ht="18" x14ac:dyDescent="0.2">
      <c r="A17" s="93" t="s">
        <v>51</v>
      </c>
      <c r="B17" s="92"/>
      <c r="C17" s="92"/>
      <c r="D17" s="92"/>
      <c r="E17" s="92"/>
      <c r="F17" s="92"/>
      <c r="G17" s="92"/>
    </row>
    <row r="18" spans="1:12" ht="20" x14ac:dyDescent="0.25">
      <c r="A18" s="94" t="s">
        <v>30</v>
      </c>
      <c r="B18" s="95"/>
      <c r="C18" s="94" t="s">
        <v>31</v>
      </c>
      <c r="D18" s="95"/>
      <c r="E18" s="94" t="s">
        <v>32</v>
      </c>
      <c r="F18" s="95"/>
      <c r="G18" s="94" t="s">
        <v>34</v>
      </c>
      <c r="H18" s="95"/>
      <c r="I18" s="94" t="s">
        <v>35</v>
      </c>
      <c r="J18" s="95"/>
      <c r="K18" s="94" t="s">
        <v>36</v>
      </c>
      <c r="L18" s="95"/>
    </row>
    <row r="19" spans="1:12" ht="18" x14ac:dyDescent="0.2">
      <c r="A19" s="96" t="s">
        <v>43</v>
      </c>
      <c r="B19" s="97" t="s">
        <v>42</v>
      </c>
      <c r="C19" s="96" t="s">
        <v>43</v>
      </c>
      <c r="D19" s="97" t="s">
        <v>42</v>
      </c>
      <c r="E19" s="96" t="s">
        <v>43</v>
      </c>
      <c r="F19" s="97" t="s">
        <v>42</v>
      </c>
      <c r="G19" s="96" t="s">
        <v>43</v>
      </c>
      <c r="H19" s="97" t="s">
        <v>42</v>
      </c>
      <c r="I19" s="96" t="s">
        <v>43</v>
      </c>
      <c r="J19" s="97" t="s">
        <v>42</v>
      </c>
      <c r="K19" s="96" t="s">
        <v>43</v>
      </c>
      <c r="L19" s="97" t="s">
        <v>42</v>
      </c>
    </row>
    <row r="20" spans="1:12" ht="18" x14ac:dyDescent="0.2">
      <c r="A20" s="98">
        <v>6000</v>
      </c>
      <c r="B20" s="99">
        <v>3.7781512500000001</v>
      </c>
      <c r="C20" s="98">
        <v>16000</v>
      </c>
      <c r="D20" s="99">
        <v>4.2041199799999998</v>
      </c>
      <c r="E20" s="98">
        <v>22000</v>
      </c>
      <c r="F20" s="99">
        <v>4.3424226800000003</v>
      </c>
      <c r="G20" s="98">
        <v>37000</v>
      </c>
      <c r="H20" s="99">
        <v>4.5682017200000002</v>
      </c>
      <c r="I20" s="98">
        <v>20000</v>
      </c>
      <c r="J20" s="99">
        <v>4.3010299999999999</v>
      </c>
      <c r="K20" s="98">
        <v>6000</v>
      </c>
      <c r="L20" s="99">
        <v>3.7781512500000001</v>
      </c>
    </row>
    <row r="21" spans="1:12" ht="18" x14ac:dyDescent="0.2">
      <c r="A21" s="98">
        <v>5800</v>
      </c>
      <c r="B21" s="99">
        <v>3.7634279899999998</v>
      </c>
      <c r="C21" s="98">
        <v>51000</v>
      </c>
      <c r="D21" s="99">
        <v>4.7075701800000003</v>
      </c>
      <c r="E21" s="98">
        <v>27600</v>
      </c>
      <c r="F21" s="99">
        <v>4.44090908</v>
      </c>
      <c r="G21" s="98">
        <v>43000</v>
      </c>
      <c r="H21" s="99">
        <v>4.6334684599999996</v>
      </c>
      <c r="I21" s="98">
        <v>58000</v>
      </c>
      <c r="J21" s="99">
        <v>4.7634279900000003</v>
      </c>
      <c r="K21" s="98">
        <v>5900</v>
      </c>
      <c r="L21" s="99">
        <v>3.77085201</v>
      </c>
    </row>
    <row r="22" spans="1:12" ht="18" x14ac:dyDescent="0.2">
      <c r="A22" s="100">
        <v>1490</v>
      </c>
      <c r="B22" s="101">
        <v>3.17318627</v>
      </c>
      <c r="C22" s="100">
        <v>133000</v>
      </c>
      <c r="D22" s="101">
        <v>5.1238516399999998</v>
      </c>
      <c r="E22" s="100">
        <v>78000</v>
      </c>
      <c r="F22" s="101">
        <v>4.8920946000000001</v>
      </c>
      <c r="G22" s="100">
        <v>187000</v>
      </c>
      <c r="H22" s="101">
        <v>5.2718416100000001</v>
      </c>
      <c r="I22" s="100">
        <v>115000</v>
      </c>
      <c r="J22" s="101">
        <v>5.0606978399999996</v>
      </c>
      <c r="K22" s="100">
        <v>7800</v>
      </c>
      <c r="L22" s="101">
        <v>3.8920946000000001</v>
      </c>
    </row>
    <row r="23" spans="1:12" ht="18" x14ac:dyDescent="0.2">
      <c r="B23" s="92"/>
      <c r="C23" s="92"/>
      <c r="D23" s="92"/>
      <c r="E23" s="92"/>
      <c r="F23" s="92"/>
      <c r="H23" s="92"/>
    </row>
    <row r="24" spans="1:12" x14ac:dyDescent="0.2">
      <c r="A24" s="91"/>
      <c r="B24" s="91"/>
      <c r="C24" s="91"/>
      <c r="D24" s="91"/>
      <c r="E24" s="91"/>
      <c r="F24" s="91"/>
      <c r="G24" s="91"/>
      <c r="H24" s="91"/>
      <c r="I24" s="91"/>
      <c r="J24" s="91"/>
    </row>
    <row r="25" spans="1:12" ht="18" x14ac:dyDescent="0.2">
      <c r="A25" s="93" t="s">
        <v>52</v>
      </c>
      <c r="B25" s="91"/>
      <c r="C25" s="91"/>
      <c r="D25" s="91"/>
      <c r="E25" s="91"/>
      <c r="F25" s="91"/>
      <c r="G25" s="91"/>
      <c r="H25" s="91"/>
      <c r="I25" s="91"/>
      <c r="J25" s="91"/>
    </row>
    <row r="26" spans="1:12" ht="20" x14ac:dyDescent="0.25">
      <c r="A26" s="94" t="s">
        <v>46</v>
      </c>
      <c r="B26" s="95"/>
      <c r="C26" s="94" t="s">
        <v>47</v>
      </c>
      <c r="D26" s="95"/>
      <c r="E26" s="94" t="s">
        <v>53</v>
      </c>
      <c r="F26" s="95"/>
      <c r="G26" s="94" t="s">
        <v>49</v>
      </c>
      <c r="H26" s="95"/>
      <c r="I26" s="94" t="s">
        <v>48</v>
      </c>
      <c r="J26" s="95"/>
    </row>
    <row r="27" spans="1:12" ht="18" x14ac:dyDescent="0.2">
      <c r="A27" s="96" t="s">
        <v>43</v>
      </c>
      <c r="B27" s="97" t="s">
        <v>42</v>
      </c>
      <c r="C27" s="96" t="s">
        <v>43</v>
      </c>
      <c r="D27" s="97" t="s">
        <v>42</v>
      </c>
      <c r="E27" s="96" t="s">
        <v>43</v>
      </c>
      <c r="F27" s="97" t="s">
        <v>42</v>
      </c>
      <c r="G27" s="96" t="s">
        <v>43</v>
      </c>
      <c r="H27" s="97" t="s">
        <v>42</v>
      </c>
      <c r="I27" s="96" t="s">
        <v>43</v>
      </c>
      <c r="J27" s="97" t="s">
        <v>42</v>
      </c>
    </row>
    <row r="28" spans="1:12" ht="19" x14ac:dyDescent="0.25">
      <c r="A28" s="98">
        <v>450</v>
      </c>
      <c r="B28" s="99">
        <f>LOG(A28)</f>
        <v>2.6532125137753435</v>
      </c>
      <c r="C28" s="98">
        <v>23000</v>
      </c>
      <c r="D28" s="99">
        <f>LOG(C28)</f>
        <v>4.3617278360175931</v>
      </c>
      <c r="E28" s="98">
        <v>90000</v>
      </c>
      <c r="F28" s="111">
        <f>LOG(E28)</f>
        <v>4.9542425094393252</v>
      </c>
      <c r="G28" s="98">
        <v>25000</v>
      </c>
      <c r="H28" s="113">
        <f>LOG(G28)</f>
        <v>4.3979400086720375</v>
      </c>
      <c r="I28" s="98">
        <v>3400</v>
      </c>
      <c r="J28" s="113">
        <f>LOG(I28)</f>
        <v>3.5314789170422549</v>
      </c>
    </row>
    <row r="29" spans="1:12" ht="19" x14ac:dyDescent="0.25">
      <c r="A29" s="98">
        <v>670</v>
      </c>
      <c r="B29" s="99">
        <f t="shared" ref="B29:B30" si="4">LOG(A29)</f>
        <v>2.8260748027008264</v>
      </c>
      <c r="C29" s="98">
        <v>25000</v>
      </c>
      <c r="D29" s="99">
        <f t="shared" ref="D29:D30" si="5">LOG(C29)</f>
        <v>4.3979400086720375</v>
      </c>
      <c r="E29" s="98">
        <v>81000</v>
      </c>
      <c r="F29" s="111">
        <f t="shared" ref="F29:F30" si="6">LOG(E29)</f>
        <v>4.9084850188786495</v>
      </c>
      <c r="G29" s="98">
        <v>33000</v>
      </c>
      <c r="H29" s="113">
        <f t="shared" ref="H29:H30" si="7">LOG(G29)</f>
        <v>4.5185139398778871</v>
      </c>
      <c r="I29" s="98">
        <v>5700</v>
      </c>
      <c r="J29" s="113">
        <f t="shared" ref="J29:J30" si="8">LOG(I29)</f>
        <v>3.7558748556724915</v>
      </c>
    </row>
    <row r="30" spans="1:12" ht="19" x14ac:dyDescent="0.25">
      <c r="A30" s="100">
        <v>880</v>
      </c>
      <c r="B30" s="101">
        <f t="shared" si="4"/>
        <v>2.9444826721501687</v>
      </c>
      <c r="C30" s="100">
        <v>24900</v>
      </c>
      <c r="D30" s="101">
        <f t="shared" si="5"/>
        <v>4.3961993470957363</v>
      </c>
      <c r="E30" s="100">
        <v>53000</v>
      </c>
      <c r="F30" s="112">
        <f t="shared" si="6"/>
        <v>4.7242758696007892</v>
      </c>
      <c r="G30" s="100">
        <v>18000</v>
      </c>
      <c r="H30" s="114">
        <f t="shared" si="7"/>
        <v>4.2552725051033065</v>
      </c>
      <c r="I30" s="100">
        <v>4700</v>
      </c>
      <c r="J30" s="114">
        <f t="shared" si="8"/>
        <v>3.6720978579357175</v>
      </c>
    </row>
  </sheetData>
  <mergeCells count="22">
    <mergeCell ref="A26:B26"/>
    <mergeCell ref="C26:D26"/>
    <mergeCell ref="G26:H26"/>
    <mergeCell ref="E26:F26"/>
    <mergeCell ref="I26:J26"/>
    <mergeCell ref="A18:B18"/>
    <mergeCell ref="C18:D18"/>
    <mergeCell ref="E18:F18"/>
    <mergeCell ref="G18:H18"/>
    <mergeCell ref="I18:J18"/>
    <mergeCell ref="K18:L18"/>
    <mergeCell ref="I2:J2"/>
    <mergeCell ref="K2:L2"/>
    <mergeCell ref="A10:B10"/>
    <mergeCell ref="C10:D10"/>
    <mergeCell ref="E10:F10"/>
    <mergeCell ref="G10:H10"/>
    <mergeCell ref="I10:J10"/>
    <mergeCell ref="A2:B2"/>
    <mergeCell ref="C2:D2"/>
    <mergeCell ref="E2:F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40505-1D7D-AC49-B530-D4836A125A91}">
  <dimension ref="A1:AQ20"/>
  <sheetViews>
    <sheetView tabSelected="1" workbookViewId="0">
      <selection activeCell="H33" sqref="H33"/>
    </sheetView>
  </sheetViews>
  <sheetFormatPr baseColWidth="10" defaultRowHeight="16" x14ac:dyDescent="0.2"/>
  <sheetData>
    <row r="1" spans="1:43" x14ac:dyDescent="0.2">
      <c r="A1" s="12"/>
      <c r="B1" s="58" t="s">
        <v>8</v>
      </c>
      <c r="C1" s="58"/>
      <c r="D1" s="58"/>
      <c r="E1" s="58"/>
      <c r="F1" s="58"/>
      <c r="G1" s="58"/>
      <c r="H1" s="59"/>
      <c r="I1" s="42" t="s">
        <v>21</v>
      </c>
      <c r="J1" s="42"/>
      <c r="K1" s="42"/>
      <c r="L1" s="42"/>
      <c r="M1" s="42"/>
      <c r="N1" s="42"/>
      <c r="O1" s="42"/>
      <c r="P1" s="5"/>
      <c r="Q1" s="46" t="s">
        <v>22</v>
      </c>
      <c r="R1" s="47"/>
      <c r="S1" s="47"/>
      <c r="T1" s="47"/>
      <c r="U1" s="47"/>
      <c r="V1" s="48"/>
      <c r="W1" s="42" t="s">
        <v>23</v>
      </c>
      <c r="X1" s="42"/>
      <c r="Y1" s="42"/>
      <c r="Z1" s="42"/>
      <c r="AA1" s="42"/>
      <c r="AB1" s="42"/>
      <c r="AC1" s="42"/>
      <c r="AD1" s="42" t="s">
        <v>24</v>
      </c>
      <c r="AE1" s="42"/>
      <c r="AF1" s="42"/>
      <c r="AG1" s="42"/>
      <c r="AH1" s="42"/>
      <c r="AI1" s="42"/>
      <c r="AJ1" s="42"/>
      <c r="AK1" s="42" t="s">
        <v>25</v>
      </c>
      <c r="AL1" s="42"/>
      <c r="AM1" s="42"/>
      <c r="AN1" s="42"/>
      <c r="AO1" s="42"/>
      <c r="AP1" s="42"/>
      <c r="AQ1" s="42"/>
    </row>
    <row r="2" spans="1:43" ht="119" x14ac:dyDescent="0.2">
      <c r="A2" s="7" t="s">
        <v>7</v>
      </c>
      <c r="B2" s="7" t="s">
        <v>6</v>
      </c>
      <c r="C2" s="7" t="s">
        <v>0</v>
      </c>
      <c r="D2" s="7" t="s">
        <v>3</v>
      </c>
      <c r="E2" s="7" t="s">
        <v>2</v>
      </c>
      <c r="F2" s="7" t="s">
        <v>5</v>
      </c>
      <c r="G2" s="7" t="s">
        <v>4</v>
      </c>
      <c r="H2" s="7" t="s">
        <v>1</v>
      </c>
      <c r="I2" s="7" t="s">
        <v>7</v>
      </c>
      <c r="J2" s="7" t="s">
        <v>6</v>
      </c>
      <c r="K2" s="7" t="s">
        <v>3</v>
      </c>
      <c r="L2" s="7" t="s">
        <v>2</v>
      </c>
      <c r="M2" s="7" t="s">
        <v>5</v>
      </c>
      <c r="N2" s="7" t="s">
        <v>4</v>
      </c>
      <c r="O2" s="7" t="s">
        <v>1</v>
      </c>
      <c r="P2" s="17" t="s">
        <v>7</v>
      </c>
      <c r="Q2" s="17" t="s">
        <v>6</v>
      </c>
      <c r="R2" s="17" t="s">
        <v>3</v>
      </c>
      <c r="S2" s="17" t="s">
        <v>2</v>
      </c>
      <c r="T2" s="17" t="s">
        <v>5</v>
      </c>
      <c r="U2" s="17" t="s">
        <v>4</v>
      </c>
      <c r="V2" s="17" t="s">
        <v>1</v>
      </c>
      <c r="W2" s="7" t="s">
        <v>7</v>
      </c>
      <c r="X2" s="7" t="s">
        <v>6</v>
      </c>
      <c r="Y2" s="7" t="s">
        <v>3</v>
      </c>
      <c r="Z2" s="7" t="s">
        <v>2</v>
      </c>
      <c r="AA2" s="7" t="s">
        <v>5</v>
      </c>
      <c r="AB2" s="7" t="s">
        <v>4</v>
      </c>
      <c r="AC2" s="7" t="s">
        <v>1</v>
      </c>
      <c r="AD2" s="17" t="s">
        <v>7</v>
      </c>
      <c r="AE2" s="17" t="s">
        <v>6</v>
      </c>
      <c r="AF2" s="17" t="s">
        <v>3</v>
      </c>
      <c r="AG2" s="17" t="s">
        <v>2</v>
      </c>
      <c r="AH2" s="17" t="s">
        <v>5</v>
      </c>
      <c r="AI2" s="17" t="s">
        <v>4</v>
      </c>
      <c r="AJ2" s="17" t="s">
        <v>1</v>
      </c>
      <c r="AK2" s="17" t="s">
        <v>7</v>
      </c>
      <c r="AL2" s="17" t="s">
        <v>6</v>
      </c>
      <c r="AM2" s="17" t="s">
        <v>3</v>
      </c>
      <c r="AN2" s="17" t="s">
        <v>2</v>
      </c>
      <c r="AO2" s="17" t="s">
        <v>5</v>
      </c>
      <c r="AP2" s="17" t="s">
        <v>4</v>
      </c>
      <c r="AQ2" s="17" t="s">
        <v>1</v>
      </c>
    </row>
    <row r="3" spans="1:43" x14ac:dyDescent="0.2">
      <c r="A3" s="40">
        <v>1</v>
      </c>
      <c r="B3" s="18">
        <v>1</v>
      </c>
      <c r="C3" s="19">
        <f>12/100</f>
        <v>0.12</v>
      </c>
      <c r="D3" s="19">
        <f>32/97</f>
        <v>0.32989690721649484</v>
      </c>
      <c r="E3" s="19">
        <f>D3-C3</f>
        <v>0.20989690721649484</v>
      </c>
      <c r="F3" s="41">
        <f>AVERAGE(E3:E5)</f>
        <v>0.1675413933145892</v>
      </c>
      <c r="G3" s="19">
        <f>(E3/$F$3)*100</f>
        <v>125.28062651501024</v>
      </c>
      <c r="H3" s="41">
        <f>AVERAGE(G3:G5)</f>
        <v>99.999999999999986</v>
      </c>
      <c r="I3" s="40">
        <v>1</v>
      </c>
      <c r="J3" s="18">
        <v>1</v>
      </c>
      <c r="K3" s="19">
        <f>20/98</f>
        <v>0.20408163265306123</v>
      </c>
      <c r="L3" s="19">
        <f>K3-C3</f>
        <v>8.4081632653061233E-2</v>
      </c>
      <c r="M3" s="41">
        <f>AVERAGE(L3:L5)</f>
        <v>8.8835291692434551E-2</v>
      </c>
      <c r="N3" s="19">
        <f>(L3/$F$3)*100</f>
        <v>50.185587567117096</v>
      </c>
      <c r="O3" s="56">
        <f>AVERAGE(N3:N5)</f>
        <v>53.022891797032067</v>
      </c>
      <c r="P3" s="60"/>
      <c r="Q3" s="61"/>
      <c r="R3" s="62"/>
      <c r="S3" s="62"/>
      <c r="T3" s="63"/>
      <c r="U3" s="39"/>
      <c r="V3" s="64"/>
      <c r="W3" s="49">
        <v>1</v>
      </c>
      <c r="X3" s="18">
        <v>1</v>
      </c>
      <c r="Y3" s="19">
        <f>31/99</f>
        <v>0.31313131313131315</v>
      </c>
      <c r="Z3" s="19">
        <f>Y3-C3</f>
        <v>0.19313131313131315</v>
      </c>
      <c r="AA3" s="41">
        <f>AVERAGE(Z3:Z5)</f>
        <v>0.18437710437710439</v>
      </c>
      <c r="AB3" s="19">
        <f>(Z3/$F$3)*100</f>
        <v>115.27378954565233</v>
      </c>
      <c r="AC3" s="41">
        <f>AVERAGE(AB3:AB5)</f>
        <v>110.04868750906417</v>
      </c>
      <c r="AD3" s="40">
        <v>1</v>
      </c>
      <c r="AE3" s="18">
        <v>1</v>
      </c>
      <c r="AF3" s="19">
        <f>26/99</f>
        <v>0.26262626262626265</v>
      </c>
      <c r="AG3" s="19">
        <f>AF3-C3</f>
        <v>0.14262626262626266</v>
      </c>
      <c r="AH3" s="41">
        <f>AVERAGE(AG3:AG5)</f>
        <v>0.13255892255892257</v>
      </c>
      <c r="AI3" s="19">
        <f>(AG3/$F$3)*100</f>
        <v>85.128970103797641</v>
      </c>
      <c r="AJ3" s="56">
        <f>AVERAGE(AI3:AI5)</f>
        <v>79.12010276172127</v>
      </c>
      <c r="AK3" s="60"/>
      <c r="AL3" s="61"/>
      <c r="AM3" s="62"/>
      <c r="AN3" s="62"/>
      <c r="AO3" s="63"/>
      <c r="AP3" s="39"/>
      <c r="AQ3" s="64"/>
    </row>
    <row r="4" spans="1:43" x14ac:dyDescent="0.2">
      <c r="A4" s="40"/>
      <c r="B4" s="18">
        <v>2</v>
      </c>
      <c r="C4" s="19">
        <f>13/100</f>
        <v>0.13</v>
      </c>
      <c r="D4" s="19">
        <f>27/99</f>
        <v>0.27272727272727271</v>
      </c>
      <c r="E4" s="19">
        <f t="shared" ref="E4:E17" si="0">D4-C4</f>
        <v>0.1427272727272727</v>
      </c>
      <c r="F4" s="41"/>
      <c r="G4" s="19">
        <f>(E4/$F$3)*100</f>
        <v>85.189259742681315</v>
      </c>
      <c r="H4" s="41"/>
      <c r="I4" s="40"/>
      <c r="J4" s="18">
        <v>2</v>
      </c>
      <c r="K4" s="19">
        <f>24/99</f>
        <v>0.24242424242424243</v>
      </c>
      <c r="L4" s="19">
        <f t="shared" ref="L4:L11" si="1">K4-C4</f>
        <v>0.11242424242424243</v>
      </c>
      <c r="M4" s="43"/>
      <c r="N4" s="19">
        <f t="shared" ref="N4:N5" si="2">(L4/$F$3)*100</f>
        <v>67.102368077568514</v>
      </c>
      <c r="O4" s="57"/>
      <c r="P4" s="65"/>
      <c r="Q4" s="23"/>
      <c r="R4" s="66"/>
      <c r="S4" s="66"/>
      <c r="T4" s="67"/>
      <c r="U4" s="25"/>
      <c r="V4" s="68"/>
      <c r="W4" s="49"/>
      <c r="X4" s="18">
        <v>2</v>
      </c>
      <c r="Y4" s="19">
        <f>34/100</f>
        <v>0.34</v>
      </c>
      <c r="Z4" s="19">
        <f t="shared" ref="Z4:Z5" si="3">Y4-C4</f>
        <v>0.21000000000000002</v>
      </c>
      <c r="AA4" s="43"/>
      <c r="AB4" s="19">
        <f t="shared" ref="AB4:AB5" si="4">(Z4/$F$3)*100</f>
        <v>125.34215923923178</v>
      </c>
      <c r="AC4" s="43"/>
      <c r="AD4" s="40"/>
      <c r="AE4" s="18">
        <v>2</v>
      </c>
      <c r="AF4" s="19">
        <f>24/99</f>
        <v>0.24242424242424243</v>
      </c>
      <c r="AG4" s="19">
        <f t="shared" ref="AG4:AG5" si="5">AF4-C4</f>
        <v>0.11242424242424243</v>
      </c>
      <c r="AH4" s="43"/>
      <c r="AI4" s="19">
        <f t="shared" ref="AI4:AI5" si="6">(AG4/$F$3)*100</f>
        <v>67.102368077568514</v>
      </c>
      <c r="AJ4" s="57"/>
      <c r="AK4" s="65"/>
      <c r="AL4" s="23"/>
      <c r="AM4" s="66"/>
      <c r="AN4" s="66"/>
      <c r="AO4" s="67"/>
      <c r="AP4" s="25"/>
      <c r="AQ4" s="68"/>
    </row>
    <row r="5" spans="1:43" x14ac:dyDescent="0.2">
      <c r="A5" s="40"/>
      <c r="B5" s="18">
        <v>3</v>
      </c>
      <c r="C5" s="19">
        <f>12/100</f>
        <v>0.12</v>
      </c>
      <c r="D5" s="19">
        <f>27/100</f>
        <v>0.27</v>
      </c>
      <c r="E5" s="19">
        <f t="shared" si="0"/>
        <v>0.15000000000000002</v>
      </c>
      <c r="F5" s="41"/>
      <c r="G5" s="19">
        <f>(E5/$F$3)*100</f>
        <v>89.530113742308416</v>
      </c>
      <c r="H5" s="41"/>
      <c r="I5" s="40"/>
      <c r="J5" s="18">
        <v>3</v>
      </c>
      <c r="K5" s="19">
        <f>19/100</f>
        <v>0.19</v>
      </c>
      <c r="L5" s="19">
        <f t="shared" si="1"/>
        <v>7.0000000000000007E-2</v>
      </c>
      <c r="M5" s="43"/>
      <c r="N5" s="19">
        <f t="shared" si="2"/>
        <v>41.780719746410597</v>
      </c>
      <c r="O5" s="57"/>
      <c r="P5" s="65"/>
      <c r="Q5" s="23"/>
      <c r="R5" s="66"/>
      <c r="S5" s="66"/>
      <c r="T5" s="67"/>
      <c r="U5" s="25"/>
      <c r="V5" s="68"/>
      <c r="W5" s="49"/>
      <c r="X5" s="18">
        <v>3</v>
      </c>
      <c r="Y5" s="19">
        <f>27/100</f>
        <v>0.27</v>
      </c>
      <c r="Z5" s="19">
        <f t="shared" si="3"/>
        <v>0.15000000000000002</v>
      </c>
      <c r="AA5" s="43"/>
      <c r="AB5" s="19">
        <f t="shared" si="4"/>
        <v>89.530113742308416</v>
      </c>
      <c r="AC5" s="43"/>
      <c r="AD5" s="40"/>
      <c r="AE5" s="18">
        <v>3</v>
      </c>
      <c r="AF5" s="19">
        <f>26/99</f>
        <v>0.26262626262626265</v>
      </c>
      <c r="AG5" s="19">
        <f t="shared" si="5"/>
        <v>0.14262626262626266</v>
      </c>
      <c r="AH5" s="43"/>
      <c r="AI5" s="19">
        <f t="shared" si="6"/>
        <v>85.128970103797641</v>
      </c>
      <c r="AJ5" s="57"/>
      <c r="AK5" s="65"/>
      <c r="AL5" s="23"/>
      <c r="AM5" s="66"/>
      <c r="AN5" s="66"/>
      <c r="AO5" s="67"/>
      <c r="AP5" s="25"/>
      <c r="AQ5" s="68"/>
    </row>
    <row r="6" spans="1:43" x14ac:dyDescent="0.2">
      <c r="A6" s="42">
        <v>2</v>
      </c>
      <c r="B6" s="6">
        <v>1</v>
      </c>
      <c r="C6" s="9">
        <f>4/100</f>
        <v>0.04</v>
      </c>
      <c r="D6" s="9">
        <f>17/97</f>
        <v>0.17525773195876287</v>
      </c>
      <c r="E6" s="9">
        <f t="shared" si="0"/>
        <v>0.13525773195876287</v>
      </c>
      <c r="F6" s="44">
        <f>AVERAGE(E6:E8)</f>
        <v>0.14064146620847651</v>
      </c>
      <c r="G6" s="9">
        <f>(E6/$F$6)*100</f>
        <v>96.172014986154082</v>
      </c>
      <c r="H6" s="44">
        <f>AVERAGE(G6:G8)</f>
        <v>100</v>
      </c>
      <c r="I6" s="42">
        <v>2</v>
      </c>
      <c r="J6" s="6">
        <v>1</v>
      </c>
      <c r="K6" s="9">
        <f>11/100</f>
        <v>0.11</v>
      </c>
      <c r="L6" s="9">
        <f t="shared" si="1"/>
        <v>7.0000000000000007E-2</v>
      </c>
      <c r="M6" s="44">
        <f>AVERAGE(L6:L8)</f>
        <v>7.2717508055853933E-2</v>
      </c>
      <c r="N6" s="9">
        <f>(L6/$F$6)*100</f>
        <v>49.771949828962377</v>
      </c>
      <c r="O6" s="69">
        <f>AVERAGE(N6:N8)</f>
        <v>51.704173752044703</v>
      </c>
      <c r="P6" s="29"/>
      <c r="Q6" s="22"/>
      <c r="R6" s="66"/>
      <c r="S6" s="66"/>
      <c r="T6" s="22"/>
      <c r="U6" s="22"/>
      <c r="V6" s="30"/>
      <c r="W6" s="48">
        <v>2</v>
      </c>
      <c r="X6" s="6">
        <v>1</v>
      </c>
      <c r="Y6" s="9">
        <f>17/100</f>
        <v>0.17</v>
      </c>
      <c r="Z6" s="9">
        <f>Y6-C6</f>
        <v>0.13</v>
      </c>
      <c r="AA6" s="44">
        <f>AVERAGE(Z6:Z8)</f>
        <v>0.13333333333333333</v>
      </c>
      <c r="AB6" s="9">
        <f>(Z6/$F$6)*100</f>
        <v>92.433621110930133</v>
      </c>
      <c r="AC6" s="44">
        <f>AVERAGE(AB6:AB8)</f>
        <v>94.803713959928345</v>
      </c>
      <c r="AD6" s="42">
        <v>2</v>
      </c>
      <c r="AE6" s="6">
        <v>1</v>
      </c>
      <c r="AF6" s="9">
        <f>10/98</f>
        <v>0.10204081632653061</v>
      </c>
      <c r="AG6" s="9">
        <f>AF6-C6</f>
        <v>6.2040816326530614E-2</v>
      </c>
      <c r="AH6" s="44">
        <f>AVERAGE(AG6:AG8)</f>
        <v>6.7346938775510207E-2</v>
      </c>
      <c r="AI6" s="9">
        <f>(AG6/$F$6)*100</f>
        <v>44.112748536456451</v>
      </c>
      <c r="AJ6" s="69">
        <f>AVERAGE(AI6:AI8)</f>
        <v>47.885549398127068</v>
      </c>
      <c r="AK6" s="29"/>
      <c r="AL6" s="22"/>
      <c r="AM6" s="22"/>
      <c r="AN6" s="22"/>
      <c r="AO6" s="22"/>
      <c r="AP6" s="22"/>
      <c r="AQ6" s="30"/>
    </row>
    <row r="7" spans="1:43" x14ac:dyDescent="0.2">
      <c r="A7" s="42"/>
      <c r="B7" s="6">
        <v>2</v>
      </c>
      <c r="C7" s="9">
        <f>4/100</f>
        <v>0.04</v>
      </c>
      <c r="D7" s="9">
        <f>16/96</f>
        <v>0.16666666666666666</v>
      </c>
      <c r="E7" s="9">
        <f t="shared" si="0"/>
        <v>0.12666666666666665</v>
      </c>
      <c r="F7" s="44"/>
      <c r="G7" s="9">
        <f>(E7/$F$6)*100</f>
        <v>90.063528261931907</v>
      </c>
      <c r="H7" s="44"/>
      <c r="I7" s="42"/>
      <c r="J7" s="6">
        <v>2</v>
      </c>
      <c r="K7" s="9">
        <f>9/98</f>
        <v>9.1836734693877556E-2</v>
      </c>
      <c r="L7" s="9">
        <f t="shared" si="1"/>
        <v>5.1836734693877555E-2</v>
      </c>
      <c r="M7" s="45"/>
      <c r="N7" s="9">
        <f t="shared" ref="N7:N8" si="7">(L7/$F$6)*100</f>
        <v>36.857362264012956</v>
      </c>
      <c r="O7" s="70"/>
      <c r="P7" s="29"/>
      <c r="Q7" s="22"/>
      <c r="R7" s="66"/>
      <c r="S7" s="66"/>
      <c r="T7" s="22"/>
      <c r="U7" s="22"/>
      <c r="V7" s="30"/>
      <c r="W7" s="48"/>
      <c r="X7" s="6">
        <v>2</v>
      </c>
      <c r="Y7" s="9">
        <f>18/100</f>
        <v>0.18</v>
      </c>
      <c r="Z7" s="9">
        <f t="shared" ref="Z7:Z8" si="8">Y7-C7</f>
        <v>0.13999999999999999</v>
      </c>
      <c r="AA7" s="45"/>
      <c r="AB7" s="9">
        <f t="shared" ref="AB7:AB8" si="9">(Z7/$F$6)*100</f>
        <v>99.54389965792474</v>
      </c>
      <c r="AC7" s="45"/>
      <c r="AD7" s="42"/>
      <c r="AE7" s="6">
        <v>2</v>
      </c>
      <c r="AF7" s="9">
        <f>8/100</f>
        <v>0.08</v>
      </c>
      <c r="AG7" s="9">
        <f t="shared" ref="AG7:AG8" si="10">AF7-C7</f>
        <v>0.04</v>
      </c>
      <c r="AH7" s="45"/>
      <c r="AI7" s="9">
        <f t="shared" ref="AI7:AI8" si="11">(AG7/$F$6)*100</f>
        <v>28.441114187978499</v>
      </c>
      <c r="AJ7" s="70"/>
      <c r="AK7" s="29"/>
      <c r="AL7" s="22"/>
      <c r="AM7" s="22"/>
      <c r="AN7" s="22"/>
      <c r="AO7" s="22"/>
      <c r="AP7" s="22"/>
      <c r="AQ7" s="30"/>
    </row>
    <row r="8" spans="1:43" x14ac:dyDescent="0.2">
      <c r="A8" s="42"/>
      <c r="B8" s="6">
        <v>3</v>
      </c>
      <c r="C8" s="9">
        <f>3/100</f>
        <v>0.03</v>
      </c>
      <c r="D8" s="9">
        <f>19/100</f>
        <v>0.19</v>
      </c>
      <c r="E8" s="9">
        <f t="shared" si="0"/>
        <v>0.16</v>
      </c>
      <c r="F8" s="44"/>
      <c r="G8" s="9">
        <f>(E8/$F$6)*100</f>
        <v>113.764456751914</v>
      </c>
      <c r="H8" s="44"/>
      <c r="I8" s="42"/>
      <c r="J8" s="6">
        <v>3</v>
      </c>
      <c r="K8" s="9">
        <f>12/95</f>
        <v>0.12631578947368421</v>
      </c>
      <c r="L8" s="9">
        <f t="shared" si="1"/>
        <v>9.6315789473684216E-2</v>
      </c>
      <c r="M8" s="45"/>
      <c r="N8" s="9">
        <f t="shared" si="7"/>
        <v>68.483209163158762</v>
      </c>
      <c r="O8" s="70"/>
      <c r="P8" s="29"/>
      <c r="Q8" s="22"/>
      <c r="R8" s="66"/>
      <c r="S8" s="66"/>
      <c r="T8" s="22"/>
      <c r="U8" s="22"/>
      <c r="V8" s="30"/>
      <c r="W8" s="48"/>
      <c r="X8" s="6">
        <v>3</v>
      </c>
      <c r="Y8" s="9">
        <f>16/100</f>
        <v>0.16</v>
      </c>
      <c r="Z8" s="9">
        <f t="shared" si="8"/>
        <v>0.13</v>
      </c>
      <c r="AA8" s="45"/>
      <c r="AB8" s="9">
        <f t="shared" si="9"/>
        <v>92.433621110930133</v>
      </c>
      <c r="AC8" s="45"/>
      <c r="AD8" s="42"/>
      <c r="AE8" s="6">
        <v>3</v>
      </c>
      <c r="AF8" s="9">
        <f>13/100</f>
        <v>0.13</v>
      </c>
      <c r="AG8" s="9">
        <f t="shared" si="10"/>
        <v>0.1</v>
      </c>
      <c r="AH8" s="45"/>
      <c r="AI8" s="9">
        <f t="shared" si="11"/>
        <v>71.102785469946255</v>
      </c>
      <c r="AJ8" s="70"/>
      <c r="AK8" s="29"/>
      <c r="AL8" s="22"/>
      <c r="AM8" s="22"/>
      <c r="AN8" s="22"/>
      <c r="AO8" s="22"/>
      <c r="AP8" s="22"/>
      <c r="AQ8" s="30"/>
    </row>
    <row r="9" spans="1:43" x14ac:dyDescent="0.2">
      <c r="A9" s="40">
        <v>3</v>
      </c>
      <c r="B9" s="18">
        <v>1</v>
      </c>
      <c r="C9" s="19">
        <f>6/100</f>
        <v>0.06</v>
      </c>
      <c r="D9" s="19">
        <f>15/100</f>
        <v>0.15</v>
      </c>
      <c r="E9" s="19">
        <f t="shared" si="0"/>
        <v>0.09</v>
      </c>
      <c r="F9" s="41">
        <f>AVERAGE(E9:E11)</f>
        <v>8.5555555555555551E-2</v>
      </c>
      <c r="G9" s="19">
        <f>(E9/$F$9)*100</f>
        <v>105.1948051948052</v>
      </c>
      <c r="H9" s="41">
        <f>AVERAGE(G9:G11)</f>
        <v>100</v>
      </c>
      <c r="I9" s="40">
        <v>3</v>
      </c>
      <c r="J9" s="18">
        <v>1</v>
      </c>
      <c r="K9" s="19">
        <f>10/100</f>
        <v>0.1</v>
      </c>
      <c r="L9" s="19">
        <f t="shared" si="1"/>
        <v>4.0000000000000008E-2</v>
      </c>
      <c r="M9" s="41">
        <f>AVERAGE(L9:L11)</f>
        <v>3.3333333333333333E-2</v>
      </c>
      <c r="N9" s="19">
        <f>(L9/$F$9)*100</f>
        <v>46.753246753246763</v>
      </c>
      <c r="O9" s="56">
        <f>AVERAGE(N9:N11)</f>
        <v>38.961038961038959</v>
      </c>
      <c r="P9" s="29"/>
      <c r="Q9" s="22"/>
      <c r="R9" s="66"/>
      <c r="S9" s="66"/>
      <c r="T9" s="22"/>
      <c r="U9" s="22"/>
      <c r="V9" s="30"/>
      <c r="W9" s="49">
        <v>3</v>
      </c>
      <c r="X9" s="18">
        <v>1</v>
      </c>
      <c r="Y9" s="19">
        <f>19/100</f>
        <v>0.19</v>
      </c>
      <c r="Z9" s="19">
        <f>Y9-C9</f>
        <v>0.13</v>
      </c>
      <c r="AA9" s="41">
        <f>AVERAGE(Z9:Z11)</f>
        <v>9.0000000000000011E-2</v>
      </c>
      <c r="AB9" s="19">
        <f>(Z9/$F$9)*100</f>
        <v>151.94805194805195</v>
      </c>
      <c r="AC9" s="41">
        <f>AVERAGE(AB9:AB11)</f>
        <v>105.19480519480521</v>
      </c>
      <c r="AD9" s="49">
        <v>3</v>
      </c>
      <c r="AE9" s="18">
        <v>1</v>
      </c>
      <c r="AF9" s="19">
        <f>13/100</f>
        <v>0.13</v>
      </c>
      <c r="AG9" s="19">
        <f>AF9-C9</f>
        <v>7.0000000000000007E-2</v>
      </c>
      <c r="AH9" s="41">
        <f>AVERAGE(AG9:AG11)</f>
        <v>3.6666666666666667E-2</v>
      </c>
      <c r="AI9" s="19">
        <f>(AG9/$F$9)*100</f>
        <v>81.818181818181841</v>
      </c>
      <c r="AJ9" s="56">
        <f>AVERAGE(AI9:AI11)</f>
        <v>42.857142857142861</v>
      </c>
      <c r="AK9" s="29"/>
      <c r="AL9" s="22"/>
      <c r="AM9" s="22"/>
      <c r="AN9" s="22"/>
      <c r="AO9" s="22"/>
      <c r="AP9" s="22"/>
      <c r="AQ9" s="30"/>
    </row>
    <row r="10" spans="1:43" x14ac:dyDescent="0.2">
      <c r="A10" s="40"/>
      <c r="B10" s="18">
        <v>2</v>
      </c>
      <c r="C10" s="19">
        <f>9/100</f>
        <v>0.09</v>
      </c>
      <c r="D10" s="19">
        <f>15/90</f>
        <v>0.16666666666666666</v>
      </c>
      <c r="E10" s="19">
        <f t="shared" si="0"/>
        <v>7.6666666666666661E-2</v>
      </c>
      <c r="F10" s="41"/>
      <c r="G10" s="19">
        <f t="shared" ref="G10:G11" si="12">(E10/$F$9)*100</f>
        <v>89.610389610389603</v>
      </c>
      <c r="H10" s="41"/>
      <c r="I10" s="40"/>
      <c r="J10" s="18">
        <v>2</v>
      </c>
      <c r="K10" s="19">
        <f>11/100</f>
        <v>0.11</v>
      </c>
      <c r="L10" s="19">
        <f t="shared" si="1"/>
        <v>2.0000000000000004E-2</v>
      </c>
      <c r="M10" s="43"/>
      <c r="N10" s="19">
        <f t="shared" ref="N10:N11" si="13">(L10/$F$9)*100</f>
        <v>23.376623376623382</v>
      </c>
      <c r="O10" s="57"/>
      <c r="P10" s="29"/>
      <c r="Q10" s="22"/>
      <c r="R10" s="66"/>
      <c r="S10" s="66"/>
      <c r="T10" s="22"/>
      <c r="U10" s="22"/>
      <c r="V10" s="30"/>
      <c r="W10" s="49"/>
      <c r="X10" s="18">
        <v>2</v>
      </c>
      <c r="Y10" s="19">
        <f>14/100</f>
        <v>0.14000000000000001</v>
      </c>
      <c r="Z10" s="19">
        <f t="shared" ref="Z10:Z11" si="14">Y10-C10</f>
        <v>5.0000000000000017E-2</v>
      </c>
      <c r="AA10" s="43"/>
      <c r="AB10" s="19">
        <f t="shared" ref="AB10:AB11" si="15">(Z10/$F$9)*100</f>
        <v>58.441558441558463</v>
      </c>
      <c r="AC10" s="43"/>
      <c r="AD10" s="49"/>
      <c r="AE10" s="18">
        <v>2</v>
      </c>
      <c r="AF10" s="19">
        <f>12/100</f>
        <v>0.12</v>
      </c>
      <c r="AG10" s="19">
        <f t="shared" ref="AG10:AG11" si="16">AF10-C10</f>
        <v>0.03</v>
      </c>
      <c r="AH10" s="43"/>
      <c r="AI10" s="19">
        <f t="shared" ref="AI10:AI11" si="17">(AG10/$F$9)*100</f>
        <v>35.064935064935064</v>
      </c>
      <c r="AJ10" s="57"/>
      <c r="AK10" s="29"/>
      <c r="AL10" s="22"/>
      <c r="AM10" s="22"/>
      <c r="AN10" s="22"/>
      <c r="AO10" s="22"/>
      <c r="AP10" s="22"/>
      <c r="AQ10" s="30"/>
    </row>
    <row r="11" spans="1:43" x14ac:dyDescent="0.2">
      <c r="A11" s="40"/>
      <c r="B11" s="18">
        <v>3</v>
      </c>
      <c r="C11" s="19">
        <f>7/100</f>
        <v>7.0000000000000007E-2</v>
      </c>
      <c r="D11" s="19">
        <f>16/100</f>
        <v>0.16</v>
      </c>
      <c r="E11" s="19">
        <f t="shared" si="0"/>
        <v>0.09</v>
      </c>
      <c r="F11" s="41"/>
      <c r="G11" s="19">
        <f t="shared" si="12"/>
        <v>105.1948051948052</v>
      </c>
      <c r="H11" s="41"/>
      <c r="I11" s="40"/>
      <c r="J11" s="18">
        <v>3</v>
      </c>
      <c r="K11" s="20">
        <f>11/100</f>
        <v>0.11</v>
      </c>
      <c r="L11" s="19">
        <f t="shared" si="1"/>
        <v>3.9999999999999994E-2</v>
      </c>
      <c r="M11" s="43"/>
      <c r="N11" s="19">
        <f t="shared" si="13"/>
        <v>46.753246753246749</v>
      </c>
      <c r="O11" s="57"/>
      <c r="P11" s="38"/>
      <c r="Q11" s="36"/>
      <c r="R11" s="71"/>
      <c r="S11" s="71"/>
      <c r="T11" s="36"/>
      <c r="U11" s="36"/>
      <c r="V11" s="37"/>
      <c r="W11" s="72"/>
      <c r="X11" s="73">
        <v>3</v>
      </c>
      <c r="Y11" s="74">
        <f>16/100</f>
        <v>0.16</v>
      </c>
      <c r="Z11" s="74">
        <f t="shared" si="14"/>
        <v>0.09</v>
      </c>
      <c r="AA11" s="75"/>
      <c r="AB11" s="74">
        <f t="shared" si="15"/>
        <v>105.1948051948052</v>
      </c>
      <c r="AC11" s="43"/>
      <c r="AD11" s="72"/>
      <c r="AE11" s="73">
        <v>3</v>
      </c>
      <c r="AF11" s="74">
        <f>8/100</f>
        <v>0.08</v>
      </c>
      <c r="AG11" s="74">
        <f t="shared" si="16"/>
        <v>9.999999999999995E-3</v>
      </c>
      <c r="AH11" s="75"/>
      <c r="AI11" s="74">
        <f t="shared" si="17"/>
        <v>11.688311688311682</v>
      </c>
      <c r="AJ11" s="76"/>
      <c r="AK11" s="38"/>
      <c r="AL11" s="36"/>
      <c r="AM11" s="36"/>
      <c r="AN11" s="36"/>
      <c r="AO11" s="36"/>
      <c r="AP11" s="36"/>
      <c r="AQ11" s="37"/>
    </row>
    <row r="12" spans="1:43" x14ac:dyDescent="0.2">
      <c r="A12" s="42">
        <v>4</v>
      </c>
      <c r="B12" s="6">
        <v>1</v>
      </c>
      <c r="C12" s="9">
        <f>11/100</f>
        <v>0.11</v>
      </c>
      <c r="D12" s="9">
        <f>31/104</f>
        <v>0.29807692307692307</v>
      </c>
      <c r="E12" s="9">
        <f t="shared" si="0"/>
        <v>0.18807692307692309</v>
      </c>
      <c r="F12" s="44">
        <f>AVERAGE(E12:E14)</f>
        <v>0.19543427576666614</v>
      </c>
      <c r="G12" s="9">
        <f>(E12/$F$12)*100</f>
        <v>96.235382631382848</v>
      </c>
      <c r="H12" s="44">
        <f>AVERAGE(G12:G14)</f>
        <v>100</v>
      </c>
      <c r="I12" s="26"/>
      <c r="J12" s="27"/>
      <c r="K12" s="27"/>
      <c r="L12" s="27"/>
      <c r="M12" s="27"/>
      <c r="N12" s="27"/>
      <c r="O12" s="28"/>
      <c r="P12" s="48">
        <v>1</v>
      </c>
      <c r="Q12" s="6">
        <v>1</v>
      </c>
      <c r="R12" s="9">
        <f>31/96</f>
        <v>0.32291666666666669</v>
      </c>
      <c r="S12" s="9">
        <f>R12-C12</f>
        <v>0.2129166666666667</v>
      </c>
      <c r="T12" s="44">
        <f>AVERAGE(S12:S14)</f>
        <v>0.164734598459846</v>
      </c>
      <c r="U12" s="9">
        <f>(S12/$F$12)*100</f>
        <v>108.94540675192165</v>
      </c>
      <c r="V12" s="69">
        <f>AVERAGE(U12:U14)</f>
        <v>84.291559304841059</v>
      </c>
      <c r="W12" s="60"/>
      <c r="X12" s="61"/>
      <c r="Y12" s="62"/>
      <c r="Z12" s="62"/>
      <c r="AA12" s="63"/>
      <c r="AB12" s="39"/>
      <c r="AC12" s="64"/>
      <c r="AD12" s="60"/>
      <c r="AE12" s="61"/>
      <c r="AF12" s="62"/>
      <c r="AG12" s="62"/>
      <c r="AH12" s="63"/>
      <c r="AI12" s="39"/>
      <c r="AJ12" s="64"/>
      <c r="AK12" s="48">
        <v>1</v>
      </c>
      <c r="AL12" s="6">
        <v>1</v>
      </c>
      <c r="AM12" s="9">
        <f>34/100</f>
        <v>0.34</v>
      </c>
      <c r="AN12" s="9">
        <f>AM12-C12</f>
        <v>0.23000000000000004</v>
      </c>
      <c r="AO12" s="44">
        <f>AVERAGE(AN12:AN14)</f>
        <v>0.22267326732673268</v>
      </c>
      <c r="AP12" s="9">
        <f>(AN12/$F$12)*100</f>
        <v>117.68662334062772</v>
      </c>
      <c r="AQ12" s="44">
        <f>AVERAGE(AP12:AP14)</f>
        <v>113.93767365177429</v>
      </c>
    </row>
    <row r="13" spans="1:43" x14ac:dyDescent="0.2">
      <c r="A13" s="42"/>
      <c r="B13" s="6">
        <v>2</v>
      </c>
      <c r="C13" s="9">
        <f>13/101</f>
        <v>0.12871287128712872</v>
      </c>
      <c r="D13" s="9">
        <f>34/98</f>
        <v>0.34693877551020408</v>
      </c>
      <c r="E13" s="9">
        <f t="shared" si="0"/>
        <v>0.21822590422307536</v>
      </c>
      <c r="F13" s="44"/>
      <c r="G13" s="9">
        <f t="shared" ref="G13:G14" si="18">(E13/$F$12)*100</f>
        <v>111.66204258029984</v>
      </c>
      <c r="H13" s="44"/>
      <c r="I13" s="29"/>
      <c r="J13" s="22"/>
      <c r="K13" s="22"/>
      <c r="L13" s="22"/>
      <c r="M13" s="22"/>
      <c r="N13" s="22"/>
      <c r="O13" s="30"/>
      <c r="P13" s="48"/>
      <c r="Q13" s="6">
        <v>2</v>
      </c>
      <c r="R13" s="9">
        <f>27/100</f>
        <v>0.27</v>
      </c>
      <c r="S13" s="9">
        <f t="shared" ref="S13:S14" si="19">R13-C13</f>
        <v>0.1412871287128713</v>
      </c>
      <c r="T13" s="45"/>
      <c r="U13" s="9">
        <f>(S13/$F$12)*100</f>
        <v>72.293935216132482</v>
      </c>
      <c r="V13" s="70"/>
      <c r="W13" s="65"/>
      <c r="X13" s="23"/>
      <c r="Y13" s="66"/>
      <c r="Z13" s="66"/>
      <c r="AA13" s="67"/>
      <c r="AB13" s="25"/>
      <c r="AC13" s="68"/>
      <c r="AD13" s="65"/>
      <c r="AE13" s="23"/>
      <c r="AF13" s="66"/>
      <c r="AG13" s="66"/>
      <c r="AH13" s="67"/>
      <c r="AI13" s="25"/>
      <c r="AJ13" s="68"/>
      <c r="AK13" s="48"/>
      <c r="AL13" s="6">
        <v>2</v>
      </c>
      <c r="AM13" s="9">
        <f>33/101</f>
        <v>0.32673267326732675</v>
      </c>
      <c r="AN13" s="9">
        <f>AM13-C13</f>
        <v>0.19801980198019803</v>
      </c>
      <c r="AO13" s="45"/>
      <c r="AP13" s="9">
        <f t="shared" ref="AP13:AP14" si="20">(AN13/$F$12)*100</f>
        <v>101.32296456360541</v>
      </c>
      <c r="AQ13" s="45"/>
    </row>
    <row r="14" spans="1:43" x14ac:dyDescent="0.2">
      <c r="A14" s="42"/>
      <c r="B14" s="6">
        <v>3</v>
      </c>
      <c r="C14" s="9">
        <f>13/100</f>
        <v>0.13</v>
      </c>
      <c r="D14" s="9">
        <f>31/100</f>
        <v>0.31</v>
      </c>
      <c r="E14" s="9">
        <f t="shared" si="0"/>
        <v>0.18</v>
      </c>
      <c r="F14" s="44"/>
      <c r="G14" s="9">
        <f t="shared" si="18"/>
        <v>92.102574788317312</v>
      </c>
      <c r="H14" s="44"/>
      <c r="I14" s="29"/>
      <c r="J14" s="22"/>
      <c r="K14" s="22"/>
      <c r="L14" s="22"/>
      <c r="M14" s="22"/>
      <c r="N14" s="22"/>
      <c r="O14" s="30"/>
      <c r="P14" s="48"/>
      <c r="Q14" s="6">
        <v>3</v>
      </c>
      <c r="R14" s="9">
        <f>27/100</f>
        <v>0.27</v>
      </c>
      <c r="S14" s="9">
        <f t="shared" si="19"/>
        <v>0.14000000000000001</v>
      </c>
      <c r="T14" s="45"/>
      <c r="U14" s="9">
        <f t="shared" ref="U14" si="21">(S14/$F$12)*100</f>
        <v>71.635335946469041</v>
      </c>
      <c r="V14" s="70"/>
      <c r="W14" s="65"/>
      <c r="X14" s="23"/>
      <c r="Y14" s="66"/>
      <c r="Z14" s="66"/>
      <c r="AA14" s="67"/>
      <c r="AB14" s="25"/>
      <c r="AC14" s="68"/>
      <c r="AD14" s="65"/>
      <c r="AE14" s="23"/>
      <c r="AF14" s="66"/>
      <c r="AG14" s="66"/>
      <c r="AH14" s="67"/>
      <c r="AI14" s="25"/>
      <c r="AJ14" s="68"/>
      <c r="AK14" s="48"/>
      <c r="AL14" s="6">
        <v>3</v>
      </c>
      <c r="AM14" s="9">
        <f>37/100</f>
        <v>0.37</v>
      </c>
      <c r="AN14" s="9">
        <f>AM14-C14</f>
        <v>0.24</v>
      </c>
      <c r="AO14" s="45"/>
      <c r="AP14" s="9">
        <f t="shared" si="20"/>
        <v>122.80343305108975</v>
      </c>
      <c r="AQ14" s="45"/>
    </row>
    <row r="15" spans="1:43" x14ac:dyDescent="0.2">
      <c r="A15" s="40">
        <v>5</v>
      </c>
      <c r="B15" s="18">
        <v>1</v>
      </c>
      <c r="C15" s="19">
        <f>12/96</f>
        <v>0.125</v>
      </c>
      <c r="D15" s="19">
        <f>29/108</f>
        <v>0.26851851851851855</v>
      </c>
      <c r="E15" s="19">
        <f t="shared" si="0"/>
        <v>0.14351851851851855</v>
      </c>
      <c r="F15" s="41">
        <f>AVERAGE(E15:E17)</f>
        <v>0.15974426807760142</v>
      </c>
      <c r="G15" s="19">
        <f>(E15/$F$15)*100</f>
        <v>89.842671818934591</v>
      </c>
      <c r="H15" s="41">
        <f>AVERAGE(G15:G17)</f>
        <v>100</v>
      </c>
      <c r="I15" s="29"/>
      <c r="J15" s="22"/>
      <c r="K15" s="22"/>
      <c r="L15" s="22"/>
      <c r="M15" s="22"/>
      <c r="N15" s="22"/>
      <c r="O15" s="30"/>
      <c r="P15" s="49">
        <v>2</v>
      </c>
      <c r="Q15" s="18">
        <v>1</v>
      </c>
      <c r="R15" s="19">
        <f>33/99</f>
        <v>0.33333333333333331</v>
      </c>
      <c r="S15" s="19">
        <f>R15-C15</f>
        <v>0.20833333333333331</v>
      </c>
      <c r="T15" s="41">
        <f>AVERAGE(S15:S17)</f>
        <v>0.21020467836257309</v>
      </c>
      <c r="U15" s="19">
        <f>(S15/$F$15)*100</f>
        <v>130.41678167264698</v>
      </c>
      <c r="V15" s="56">
        <f>AVERAGE(U15:U17)</f>
        <v>131.58824469398724</v>
      </c>
      <c r="W15" s="65"/>
      <c r="X15" s="23"/>
      <c r="Y15" s="66"/>
      <c r="Z15" s="66"/>
      <c r="AA15" s="77"/>
      <c r="AB15" s="25"/>
      <c r="AC15" s="78"/>
      <c r="AD15" s="29"/>
      <c r="AE15" s="22"/>
      <c r="AF15" s="22"/>
      <c r="AG15" s="22"/>
      <c r="AH15" s="22"/>
      <c r="AI15" s="22"/>
      <c r="AJ15" s="30"/>
      <c r="AK15" s="49">
        <v>2</v>
      </c>
      <c r="AL15" s="18">
        <v>1</v>
      </c>
      <c r="AM15" s="19">
        <f>27/100</f>
        <v>0.27</v>
      </c>
      <c r="AN15" s="19">
        <f>AM15-C15</f>
        <v>0.14500000000000002</v>
      </c>
      <c r="AO15" s="41">
        <f>AVERAGE(AN15:AN17)</f>
        <v>0.13577441077441077</v>
      </c>
      <c r="AP15" s="19">
        <f>(AN15/$F$15)*100</f>
        <v>90.770080044162299</v>
      </c>
      <c r="AQ15" s="41">
        <f>AVERAGE(AP15:AP17)</f>
        <v>84.994856096153356</v>
      </c>
    </row>
    <row r="16" spans="1:43" x14ac:dyDescent="0.2">
      <c r="A16" s="40"/>
      <c r="B16" s="18">
        <v>2</v>
      </c>
      <c r="C16" s="19">
        <f>14/100</f>
        <v>0.14000000000000001</v>
      </c>
      <c r="D16" s="19">
        <f>28/98</f>
        <v>0.2857142857142857</v>
      </c>
      <c r="E16" s="19">
        <f>D16-C16</f>
        <v>0.14571428571428569</v>
      </c>
      <c r="F16" s="41"/>
      <c r="G16" s="19">
        <f t="shared" ref="G16:G17" si="22">(E16/$F$15)*100</f>
        <v>91.217223295611348</v>
      </c>
      <c r="H16" s="41"/>
      <c r="I16" s="29"/>
      <c r="J16" s="22"/>
      <c r="K16" s="22"/>
      <c r="L16" s="22"/>
      <c r="M16" s="22"/>
      <c r="N16" s="22"/>
      <c r="O16" s="30"/>
      <c r="P16" s="49"/>
      <c r="Q16" s="18">
        <v>2</v>
      </c>
      <c r="R16" s="19">
        <f>31/93</f>
        <v>0.33333333333333331</v>
      </c>
      <c r="S16" s="19">
        <f t="shared" ref="S16:S17" si="23">R16-C16</f>
        <v>0.1933333333333333</v>
      </c>
      <c r="T16" s="43"/>
      <c r="U16" s="19">
        <f t="shared" ref="U16:U17" si="24">(S16/$F$15)*100</f>
        <v>121.02677339221637</v>
      </c>
      <c r="V16" s="57"/>
      <c r="W16" s="65"/>
      <c r="X16" s="23"/>
      <c r="Y16" s="66"/>
      <c r="Z16" s="66"/>
      <c r="AA16" s="67"/>
      <c r="AB16" s="25"/>
      <c r="AC16" s="68"/>
      <c r="AD16" s="29"/>
      <c r="AE16" s="22"/>
      <c r="AF16" s="22"/>
      <c r="AG16" s="22"/>
      <c r="AH16" s="22"/>
      <c r="AI16" s="22"/>
      <c r="AJ16" s="30"/>
      <c r="AK16" s="49"/>
      <c r="AL16" s="18">
        <v>2</v>
      </c>
      <c r="AM16" s="19">
        <f>23/99</f>
        <v>0.23232323232323232</v>
      </c>
      <c r="AN16" s="19">
        <f t="shared" ref="AN16:AN17" si="25">AM16-C16</f>
        <v>9.2323232323232307E-2</v>
      </c>
      <c r="AO16" s="43"/>
      <c r="AP16" s="19">
        <f t="shared" ref="AP16:AP17" si="26">(AN16/$F$15)*100</f>
        <v>57.794394399417847</v>
      </c>
      <c r="AQ16" s="43"/>
    </row>
    <row r="17" spans="1:43" x14ac:dyDescent="0.2">
      <c r="A17" s="40"/>
      <c r="B17" s="18">
        <v>3</v>
      </c>
      <c r="C17" s="19">
        <f>15/100</f>
        <v>0.15</v>
      </c>
      <c r="D17" s="19">
        <f>34/100</f>
        <v>0.34</v>
      </c>
      <c r="E17" s="19">
        <f t="shared" si="0"/>
        <v>0.19000000000000003</v>
      </c>
      <c r="F17" s="41"/>
      <c r="G17" s="19">
        <f t="shared" si="22"/>
        <v>118.94010488545406</v>
      </c>
      <c r="H17" s="41"/>
      <c r="I17" s="29"/>
      <c r="J17" s="22"/>
      <c r="K17" s="22"/>
      <c r="L17" s="22"/>
      <c r="M17" s="22"/>
      <c r="N17" s="22"/>
      <c r="O17" s="30"/>
      <c r="P17" s="49"/>
      <c r="Q17" s="18">
        <v>3</v>
      </c>
      <c r="R17" s="19">
        <f>36/95</f>
        <v>0.37894736842105264</v>
      </c>
      <c r="S17" s="19">
        <f t="shared" si="23"/>
        <v>0.22894736842105265</v>
      </c>
      <c r="T17" s="43"/>
      <c r="U17" s="19">
        <f t="shared" si="24"/>
        <v>143.32117901709839</v>
      </c>
      <c r="V17" s="57"/>
      <c r="W17" s="65"/>
      <c r="X17" s="23"/>
      <c r="Y17" s="66"/>
      <c r="Z17" s="66"/>
      <c r="AA17" s="67"/>
      <c r="AB17" s="25"/>
      <c r="AC17" s="68"/>
      <c r="AD17" s="29"/>
      <c r="AE17" s="22"/>
      <c r="AF17" s="22"/>
      <c r="AG17" s="22"/>
      <c r="AH17" s="22"/>
      <c r="AI17" s="22"/>
      <c r="AJ17" s="30"/>
      <c r="AK17" s="49"/>
      <c r="AL17" s="18">
        <v>3</v>
      </c>
      <c r="AM17" s="19">
        <f>32/100</f>
        <v>0.32</v>
      </c>
      <c r="AN17" s="19">
        <f t="shared" si="25"/>
        <v>0.17</v>
      </c>
      <c r="AO17" s="43"/>
      <c r="AP17" s="19">
        <f t="shared" si="26"/>
        <v>106.42009384487994</v>
      </c>
      <c r="AQ17" s="43"/>
    </row>
    <row r="18" spans="1:43" x14ac:dyDescent="0.2">
      <c r="A18" s="42">
        <v>6</v>
      </c>
      <c r="B18" s="6">
        <v>1</v>
      </c>
      <c r="C18" s="9">
        <f>13/100</f>
        <v>0.13</v>
      </c>
      <c r="D18" s="9">
        <f>30/100</f>
        <v>0.3</v>
      </c>
      <c r="E18" s="9">
        <f>D18-C18</f>
        <v>0.16999999999999998</v>
      </c>
      <c r="F18" s="44">
        <f>AVERAGE(E18:E20)</f>
        <v>0.16674646714623872</v>
      </c>
      <c r="G18" s="9">
        <f>(E18/$F$18)*100</f>
        <v>101.95118547903499</v>
      </c>
      <c r="H18" s="44">
        <f>AVERAGE(G18:G20)</f>
        <v>100</v>
      </c>
      <c r="I18" s="29"/>
      <c r="J18" s="22"/>
      <c r="K18" s="22"/>
      <c r="L18" s="22"/>
      <c r="M18" s="22"/>
      <c r="N18" s="22"/>
      <c r="O18" s="30"/>
      <c r="P18" s="40">
        <v>3</v>
      </c>
      <c r="Q18" s="18">
        <v>1</v>
      </c>
      <c r="R18" s="19">
        <f>25/100</f>
        <v>0.25</v>
      </c>
      <c r="S18" s="19">
        <f>R18-C18</f>
        <v>0.12</v>
      </c>
      <c r="T18" s="41">
        <f>AVERAGE(S18:S20)</f>
        <v>0.1524367028364744</v>
      </c>
      <c r="U18" s="19">
        <f>(S18/$F$18)*100</f>
        <v>71.965542691083527</v>
      </c>
      <c r="V18" s="41">
        <f>AVERAGE(U18:U20)</f>
        <v>91.418250380552607</v>
      </c>
      <c r="W18" s="29"/>
      <c r="X18" s="22"/>
      <c r="Y18" s="22"/>
      <c r="Z18" s="22"/>
      <c r="AA18" s="22"/>
      <c r="AB18" s="22"/>
      <c r="AC18" s="30"/>
      <c r="AD18" s="65"/>
      <c r="AE18" s="23"/>
      <c r="AF18" s="66"/>
      <c r="AG18" s="66"/>
      <c r="AH18" s="77"/>
      <c r="AI18" s="25"/>
      <c r="AJ18" s="78"/>
      <c r="AK18" s="40">
        <v>3</v>
      </c>
      <c r="AL18" s="18">
        <v>1</v>
      </c>
      <c r="AM18" s="19">
        <f>26/95</f>
        <v>0.27368421052631581</v>
      </c>
      <c r="AN18" s="19">
        <f>AM18-C18</f>
        <v>0.1436842105263158</v>
      </c>
      <c r="AO18" s="41">
        <f>AVERAGE(AN18:AN20)</f>
        <v>0.1495622089093489</v>
      </c>
      <c r="AP18" s="19">
        <f>(AN18/$F$18)*100</f>
        <v>86.169268222218449</v>
      </c>
      <c r="AQ18" s="41">
        <f>AVERAGE(AP18:AP20)</f>
        <v>89.694379418654179</v>
      </c>
    </row>
    <row r="19" spans="1:43" x14ac:dyDescent="0.2">
      <c r="A19" s="42"/>
      <c r="B19" s="6">
        <v>2</v>
      </c>
      <c r="C19" s="9">
        <f>15/103</f>
        <v>0.14563106796116504</v>
      </c>
      <c r="D19" s="9">
        <f>29/99</f>
        <v>0.29292929292929293</v>
      </c>
      <c r="E19" s="9">
        <f t="shared" ref="E19:E20" si="27">D19-C19</f>
        <v>0.14729822496812789</v>
      </c>
      <c r="F19" s="44"/>
      <c r="G19" s="9">
        <f t="shared" ref="G19:G20" si="28">(E19/$F$18)*100</f>
        <v>88.336639143871949</v>
      </c>
      <c r="H19" s="44"/>
      <c r="I19" s="29"/>
      <c r="J19" s="22"/>
      <c r="K19" s="22"/>
      <c r="L19" s="22"/>
      <c r="M19" s="22"/>
      <c r="N19" s="22"/>
      <c r="O19" s="30"/>
      <c r="P19" s="40"/>
      <c r="Q19" s="18">
        <v>2</v>
      </c>
      <c r="R19" s="19">
        <f>28/100</f>
        <v>0.28000000000000003</v>
      </c>
      <c r="S19" s="19">
        <f t="shared" ref="S19:S20" si="29">R19-C19</f>
        <v>0.13436893203883499</v>
      </c>
      <c r="T19" s="43"/>
      <c r="U19" s="19">
        <f t="shared" ref="U19:U20" si="30">(S19/$F$18)*100</f>
        <v>80.582775958300672</v>
      </c>
      <c r="V19" s="43"/>
      <c r="W19" s="29"/>
      <c r="X19" s="22"/>
      <c r="Y19" s="22"/>
      <c r="Z19" s="22"/>
      <c r="AA19" s="22"/>
      <c r="AB19" s="22"/>
      <c r="AC19" s="30"/>
      <c r="AD19" s="65"/>
      <c r="AE19" s="23"/>
      <c r="AF19" s="66"/>
      <c r="AG19" s="66"/>
      <c r="AH19" s="77"/>
      <c r="AI19" s="25"/>
      <c r="AJ19" s="78"/>
      <c r="AK19" s="40"/>
      <c r="AL19" s="18">
        <v>2</v>
      </c>
      <c r="AM19" s="19">
        <f>29/100</f>
        <v>0.28999999999999998</v>
      </c>
      <c r="AN19" s="19">
        <f t="shared" ref="AN19:AN20" si="31">AM19-C19</f>
        <v>0.14436893203883494</v>
      </c>
      <c r="AO19" s="43"/>
      <c r="AP19" s="19">
        <f t="shared" ref="AP19:AP20" si="32">(AN19/$F$18)*100</f>
        <v>86.579904515890931</v>
      </c>
      <c r="AQ19" s="43"/>
    </row>
    <row r="20" spans="1:43" x14ac:dyDescent="0.2">
      <c r="A20" s="42"/>
      <c r="B20" s="6">
        <v>3</v>
      </c>
      <c r="C20" s="9">
        <f>15/102</f>
        <v>0.14705882352941177</v>
      </c>
      <c r="D20" s="9">
        <f>33/100</f>
        <v>0.33</v>
      </c>
      <c r="E20" s="9">
        <f t="shared" si="27"/>
        <v>0.18294117647058825</v>
      </c>
      <c r="F20" s="44"/>
      <c r="G20" s="9">
        <f t="shared" si="28"/>
        <v>109.71217537709303</v>
      </c>
      <c r="H20" s="44"/>
      <c r="I20" s="79"/>
      <c r="J20" s="80"/>
      <c r="K20" s="80"/>
      <c r="L20" s="36"/>
      <c r="M20" s="36"/>
      <c r="N20" s="36"/>
      <c r="O20" s="37"/>
      <c r="P20" s="40"/>
      <c r="Q20" s="18">
        <v>3</v>
      </c>
      <c r="R20" s="20">
        <f>35/100</f>
        <v>0.35</v>
      </c>
      <c r="S20" s="19">
        <f t="shared" si="29"/>
        <v>0.20294117647058821</v>
      </c>
      <c r="T20" s="43"/>
      <c r="U20" s="19">
        <f t="shared" si="30"/>
        <v>121.70643249227359</v>
      </c>
      <c r="V20" s="43"/>
      <c r="W20" s="38"/>
      <c r="X20" s="36"/>
      <c r="Y20" s="36"/>
      <c r="Z20" s="36"/>
      <c r="AA20" s="36"/>
      <c r="AB20" s="36"/>
      <c r="AC20" s="37"/>
      <c r="AD20" s="81"/>
      <c r="AE20" s="80"/>
      <c r="AF20" s="71"/>
      <c r="AG20" s="71"/>
      <c r="AH20" s="82"/>
      <c r="AI20" s="35"/>
      <c r="AJ20" s="83"/>
      <c r="AK20" s="40"/>
      <c r="AL20" s="18">
        <v>3</v>
      </c>
      <c r="AM20" s="19">
        <f>32/104</f>
        <v>0.30769230769230771</v>
      </c>
      <c r="AN20" s="19">
        <f t="shared" si="31"/>
        <v>0.16063348416289594</v>
      </c>
      <c r="AO20" s="43"/>
      <c r="AP20" s="19">
        <f t="shared" si="32"/>
        <v>96.333965517853144</v>
      </c>
      <c r="AQ20" s="43"/>
    </row>
  </sheetData>
  <mergeCells count="87">
    <mergeCell ref="AQ18:AQ20"/>
    <mergeCell ref="V18:V20"/>
    <mergeCell ref="AD18:AD20"/>
    <mergeCell ref="AH18:AH20"/>
    <mergeCell ref="AJ18:AJ20"/>
    <mergeCell ref="AK18:AK20"/>
    <mergeCell ref="AO18:AO20"/>
    <mergeCell ref="AA15:AA17"/>
    <mergeCell ref="AC15:AC17"/>
    <mergeCell ref="AK15:AK17"/>
    <mergeCell ref="AO15:AO17"/>
    <mergeCell ref="AQ15:AQ17"/>
    <mergeCell ref="A18:A20"/>
    <mergeCell ref="F18:F20"/>
    <mergeCell ref="H18:H20"/>
    <mergeCell ref="P18:P20"/>
    <mergeCell ref="T18:T20"/>
    <mergeCell ref="AK12:AK14"/>
    <mergeCell ref="AO12:AO14"/>
    <mergeCell ref="AQ12:AQ14"/>
    <mergeCell ref="A15:A17"/>
    <mergeCell ref="F15:F17"/>
    <mergeCell ref="H15:H17"/>
    <mergeCell ref="P15:P17"/>
    <mergeCell ref="T15:T17"/>
    <mergeCell ref="V15:V17"/>
    <mergeCell ref="W15:W17"/>
    <mergeCell ref="W12:W14"/>
    <mergeCell ref="AA12:AA14"/>
    <mergeCell ref="AC12:AC14"/>
    <mergeCell ref="AD12:AD14"/>
    <mergeCell ref="AH12:AH14"/>
    <mergeCell ref="AJ12:AJ14"/>
    <mergeCell ref="A12:A14"/>
    <mergeCell ref="F12:F14"/>
    <mergeCell ref="H12:H14"/>
    <mergeCell ref="P12:P14"/>
    <mergeCell ref="T12:T14"/>
    <mergeCell ref="V12:V14"/>
    <mergeCell ref="W9:W11"/>
    <mergeCell ref="AA9:AA11"/>
    <mergeCell ref="AC9:AC11"/>
    <mergeCell ref="AD9:AD11"/>
    <mergeCell ref="AH9:AH11"/>
    <mergeCell ref="AJ9:AJ11"/>
    <mergeCell ref="A9:A11"/>
    <mergeCell ref="F9:F11"/>
    <mergeCell ref="H9:H11"/>
    <mergeCell ref="I9:I11"/>
    <mergeCell ref="M9:M11"/>
    <mergeCell ref="O9:O11"/>
    <mergeCell ref="W6:W8"/>
    <mergeCell ref="AA6:AA8"/>
    <mergeCell ref="AC6:AC8"/>
    <mergeCell ref="AD6:AD8"/>
    <mergeCell ref="AH6:AH8"/>
    <mergeCell ref="AJ6:AJ8"/>
    <mergeCell ref="A6:A8"/>
    <mergeCell ref="F6:F8"/>
    <mergeCell ref="H6:H8"/>
    <mergeCell ref="I6:I8"/>
    <mergeCell ref="M6:M8"/>
    <mergeCell ref="O6:O8"/>
    <mergeCell ref="AD3:AD5"/>
    <mergeCell ref="AH3:AH5"/>
    <mergeCell ref="AJ3:AJ5"/>
    <mergeCell ref="AK3:AK5"/>
    <mergeCell ref="AO3:AO5"/>
    <mergeCell ref="AQ3:AQ5"/>
    <mergeCell ref="P3:P5"/>
    <mergeCell ref="T3:T5"/>
    <mergeCell ref="V3:V5"/>
    <mergeCell ref="W3:W5"/>
    <mergeCell ref="AA3:AA5"/>
    <mergeCell ref="AC3:AC5"/>
    <mergeCell ref="A3:A5"/>
    <mergeCell ref="F3:F5"/>
    <mergeCell ref="H3:H5"/>
    <mergeCell ref="I3:I5"/>
    <mergeCell ref="M3:M5"/>
    <mergeCell ref="O3:O5"/>
    <mergeCell ref="B1:H1"/>
    <mergeCell ref="I1:O1"/>
    <mergeCell ref="Q1:V1"/>
    <mergeCell ref="W1:AC1"/>
    <mergeCell ref="AD1:AJ1"/>
    <mergeCell ref="AK1:A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5E72-3295-A04D-99CD-8BC5A7E6ED19}">
  <dimension ref="A1:J20"/>
  <sheetViews>
    <sheetView workbookViewId="0">
      <selection activeCell="B28" sqref="B28"/>
    </sheetView>
  </sheetViews>
  <sheetFormatPr baseColWidth="10" defaultRowHeight="16" x14ac:dyDescent="0.2"/>
  <cols>
    <col min="1" max="1" width="19.5" customWidth="1"/>
    <col min="2" max="3" width="20" customWidth="1"/>
    <col min="4" max="5" width="23.83203125" customWidth="1"/>
    <col min="6" max="7" width="24.6640625" customWidth="1"/>
    <col min="8" max="9" width="23.1640625" customWidth="1"/>
    <col min="10" max="10" width="25" customWidth="1"/>
  </cols>
  <sheetData>
    <row r="1" spans="1:10" ht="18" x14ac:dyDescent="0.2">
      <c r="A1" s="93" t="s">
        <v>40</v>
      </c>
    </row>
    <row r="2" spans="1:10" ht="20" x14ac:dyDescent="0.25">
      <c r="A2" s="94" t="s">
        <v>30</v>
      </c>
      <c r="B2" s="95"/>
      <c r="C2" s="94" t="s">
        <v>31</v>
      </c>
      <c r="D2" s="95"/>
      <c r="E2" s="94" t="s">
        <v>37</v>
      </c>
      <c r="F2" s="95"/>
      <c r="G2" s="94" t="s">
        <v>38</v>
      </c>
      <c r="H2" s="95"/>
      <c r="I2" s="94" t="s">
        <v>39</v>
      </c>
      <c r="J2" s="95"/>
    </row>
    <row r="3" spans="1:10" ht="18" x14ac:dyDescent="0.2">
      <c r="A3" s="96" t="s">
        <v>43</v>
      </c>
      <c r="B3" s="97" t="s">
        <v>42</v>
      </c>
      <c r="C3" s="96" t="s">
        <v>43</v>
      </c>
      <c r="D3" s="97" t="s">
        <v>42</v>
      </c>
      <c r="E3" s="96" t="s">
        <v>43</v>
      </c>
      <c r="F3" s="97" t="s">
        <v>42</v>
      </c>
      <c r="G3" s="96" t="s">
        <v>43</v>
      </c>
      <c r="H3" s="97" t="s">
        <v>42</v>
      </c>
      <c r="I3" s="96" t="s">
        <v>43</v>
      </c>
      <c r="J3" s="97" t="s">
        <v>42</v>
      </c>
    </row>
    <row r="4" spans="1:10" ht="18" x14ac:dyDescent="0.2">
      <c r="A4" s="98">
        <v>6400</v>
      </c>
      <c r="B4" s="99">
        <v>3.8061799700000001</v>
      </c>
      <c r="C4" s="98">
        <v>730000</v>
      </c>
      <c r="D4" s="99">
        <v>5.8633228600000002</v>
      </c>
      <c r="E4" s="98">
        <v>12600</v>
      </c>
      <c r="F4" s="99">
        <v>4.1003705500000001</v>
      </c>
      <c r="G4" s="98">
        <v>2500000</v>
      </c>
      <c r="H4" s="99">
        <v>6.3979400100000001</v>
      </c>
      <c r="I4" s="98">
        <v>17800</v>
      </c>
      <c r="J4" s="99">
        <v>4.2504200000000001</v>
      </c>
    </row>
    <row r="5" spans="1:10" ht="18" x14ac:dyDescent="0.2">
      <c r="A5" s="98">
        <v>2700</v>
      </c>
      <c r="B5" s="99">
        <v>3.43136376</v>
      </c>
      <c r="C5" s="98">
        <v>250000</v>
      </c>
      <c r="D5" s="99">
        <v>5.3979400100000001</v>
      </c>
      <c r="E5" s="98">
        <v>4100</v>
      </c>
      <c r="F5" s="99">
        <v>3.61278386</v>
      </c>
      <c r="G5" s="98">
        <v>660000</v>
      </c>
      <c r="H5" s="99">
        <v>5.81954394</v>
      </c>
      <c r="I5" s="98">
        <v>4300</v>
      </c>
      <c r="J5" s="99">
        <v>3.63346846</v>
      </c>
    </row>
    <row r="6" spans="1:10" ht="18" x14ac:dyDescent="0.2">
      <c r="A6" s="100">
        <v>800</v>
      </c>
      <c r="B6" s="101">
        <v>2.9030899899999998</v>
      </c>
      <c r="C6" s="100">
        <v>100000</v>
      </c>
      <c r="D6" s="101">
        <v>5</v>
      </c>
      <c r="E6" s="100">
        <v>1400</v>
      </c>
      <c r="F6" s="101">
        <v>3.1461280399999998</v>
      </c>
      <c r="G6" s="100">
        <v>280000</v>
      </c>
      <c r="H6" s="101">
        <v>5.4471580299999998</v>
      </c>
      <c r="I6" s="100">
        <v>1000</v>
      </c>
      <c r="J6" s="101">
        <v>3</v>
      </c>
    </row>
    <row r="7" spans="1:10" ht="18" x14ac:dyDescent="0.2">
      <c r="A7" s="92"/>
    </row>
    <row r="8" spans="1:10" ht="18" x14ac:dyDescent="0.2">
      <c r="A8" s="92"/>
    </row>
    <row r="9" spans="1:10" ht="18" x14ac:dyDescent="0.2">
      <c r="A9" s="92"/>
    </row>
    <row r="10" spans="1:10" ht="18" x14ac:dyDescent="0.2">
      <c r="A10" s="92"/>
    </row>
    <row r="11" spans="1:10" ht="18" x14ac:dyDescent="0.2">
      <c r="A11" s="92"/>
    </row>
    <row r="12" spans="1:10" ht="18" x14ac:dyDescent="0.2">
      <c r="A12" s="92"/>
    </row>
    <row r="13" spans="1:10" ht="18" x14ac:dyDescent="0.2">
      <c r="A13" s="93" t="s">
        <v>41</v>
      </c>
      <c r="C13" s="92"/>
    </row>
    <row r="14" spans="1:10" ht="20" x14ac:dyDescent="0.25">
      <c r="A14" s="94" t="s">
        <v>30</v>
      </c>
      <c r="B14" s="95"/>
      <c r="C14" s="94" t="s">
        <v>31</v>
      </c>
      <c r="D14" s="95"/>
      <c r="E14" s="94" t="s">
        <v>37</v>
      </c>
      <c r="F14" s="95"/>
      <c r="G14" s="94" t="s">
        <v>38</v>
      </c>
      <c r="H14" s="95"/>
      <c r="I14" s="94" t="s">
        <v>33</v>
      </c>
      <c r="J14" s="95"/>
    </row>
    <row r="15" spans="1:10" ht="18" x14ac:dyDescent="0.2">
      <c r="A15" s="96" t="s">
        <v>43</v>
      </c>
      <c r="B15" s="97" t="s">
        <v>42</v>
      </c>
      <c r="C15" s="96" t="s">
        <v>43</v>
      </c>
      <c r="D15" s="97" t="s">
        <v>42</v>
      </c>
      <c r="E15" s="96" t="s">
        <v>43</v>
      </c>
      <c r="F15" s="97" t="s">
        <v>42</v>
      </c>
      <c r="G15" s="96" t="s">
        <v>43</v>
      </c>
      <c r="H15" s="97" t="s">
        <v>42</v>
      </c>
      <c r="I15" s="96" t="s">
        <v>43</v>
      </c>
      <c r="J15" s="97" t="s">
        <v>42</v>
      </c>
    </row>
    <row r="16" spans="1:10" ht="18" x14ac:dyDescent="0.2">
      <c r="A16" s="98">
        <v>6000</v>
      </c>
      <c r="B16" s="99">
        <v>3.7781512500000001</v>
      </c>
      <c r="C16" s="98">
        <v>16000</v>
      </c>
      <c r="D16" s="99">
        <v>4.2041199799999998</v>
      </c>
      <c r="E16" s="98">
        <v>9000</v>
      </c>
      <c r="F16" s="99">
        <v>3.9542425099999998</v>
      </c>
      <c r="G16" s="98">
        <v>35000</v>
      </c>
      <c r="H16" s="99">
        <v>4.54406804</v>
      </c>
      <c r="I16" s="98">
        <v>14000</v>
      </c>
      <c r="J16" s="99">
        <v>4.1461280399999998</v>
      </c>
    </row>
    <row r="17" spans="1:10" ht="18" x14ac:dyDescent="0.2">
      <c r="A17" s="98">
        <v>5800</v>
      </c>
      <c r="B17" s="99">
        <v>3.7634279899999998</v>
      </c>
      <c r="C17" s="98">
        <v>51000</v>
      </c>
      <c r="D17" s="99">
        <v>4.7075701800000003</v>
      </c>
      <c r="E17" s="98">
        <v>12800</v>
      </c>
      <c r="F17" s="99">
        <v>4.1072099700000004</v>
      </c>
      <c r="G17" s="98">
        <v>67000</v>
      </c>
      <c r="H17" s="99">
        <v>4.8260747999999998</v>
      </c>
      <c r="I17" s="98">
        <v>16000</v>
      </c>
      <c r="J17" s="99">
        <v>4.2041199799999998</v>
      </c>
    </row>
    <row r="18" spans="1:10" ht="18" x14ac:dyDescent="0.2">
      <c r="A18" s="100">
        <v>1490</v>
      </c>
      <c r="B18" s="101">
        <v>3.17318627</v>
      </c>
      <c r="C18" s="100">
        <v>133000</v>
      </c>
      <c r="D18" s="101">
        <v>5.1238516399999998</v>
      </c>
      <c r="E18" s="100">
        <v>16000</v>
      </c>
      <c r="F18" s="101">
        <v>4.2041199799999998</v>
      </c>
      <c r="G18" s="100">
        <v>235000</v>
      </c>
      <c r="H18" s="101">
        <v>5.3710678600000001</v>
      </c>
      <c r="I18" s="100">
        <v>48000</v>
      </c>
      <c r="J18" s="101">
        <v>4.6812412400000003</v>
      </c>
    </row>
    <row r="19" spans="1:10" ht="18" x14ac:dyDescent="0.2">
      <c r="A19" s="92"/>
    </row>
    <row r="20" spans="1:10" ht="18" x14ac:dyDescent="0.2">
      <c r="A20" s="92"/>
    </row>
  </sheetData>
  <mergeCells count="10">
    <mergeCell ref="A2:B2"/>
    <mergeCell ref="C2:D2"/>
    <mergeCell ref="E2:F2"/>
    <mergeCell ref="G2:H2"/>
    <mergeCell ref="I2:J2"/>
    <mergeCell ref="A14:B14"/>
    <mergeCell ref="C14:D14"/>
    <mergeCell ref="E14:F14"/>
    <mergeCell ref="G14:H14"/>
    <mergeCell ref="I14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45DB6-C2D8-BA4D-A4B0-C9B3D14C7FF7}">
  <dimension ref="A1:AC14"/>
  <sheetViews>
    <sheetView workbookViewId="0">
      <selection activeCell="F39" sqref="F39"/>
    </sheetView>
  </sheetViews>
  <sheetFormatPr baseColWidth="10" defaultRowHeight="16" x14ac:dyDescent="0.2"/>
  <sheetData>
    <row r="1" spans="1:29" x14ac:dyDescent="0.2">
      <c r="A1" s="12"/>
      <c r="B1" s="58" t="s">
        <v>8</v>
      </c>
      <c r="C1" s="58"/>
      <c r="D1" s="58"/>
      <c r="E1" s="58"/>
      <c r="F1" s="58"/>
      <c r="G1" s="58"/>
      <c r="H1" s="59"/>
      <c r="I1" s="42" t="s">
        <v>26</v>
      </c>
      <c r="J1" s="42"/>
      <c r="K1" s="42"/>
      <c r="L1" s="42"/>
      <c r="M1" s="42"/>
      <c r="N1" s="42"/>
      <c r="O1" s="42"/>
      <c r="P1" s="5"/>
      <c r="Q1" s="46" t="s">
        <v>27</v>
      </c>
      <c r="R1" s="47"/>
      <c r="S1" s="47"/>
      <c r="T1" s="47"/>
      <c r="U1" s="47"/>
      <c r="V1" s="48"/>
      <c r="W1" s="42" t="s">
        <v>28</v>
      </c>
      <c r="X1" s="42"/>
      <c r="Y1" s="42"/>
      <c r="Z1" s="42"/>
      <c r="AA1" s="42"/>
      <c r="AB1" s="42"/>
      <c r="AC1" s="42"/>
    </row>
    <row r="2" spans="1:29" ht="119" x14ac:dyDescent="0.2">
      <c r="A2" s="7" t="s">
        <v>7</v>
      </c>
      <c r="B2" s="7" t="s">
        <v>6</v>
      </c>
      <c r="C2" s="7" t="s">
        <v>0</v>
      </c>
      <c r="D2" s="7" t="s">
        <v>3</v>
      </c>
      <c r="E2" s="7" t="s">
        <v>2</v>
      </c>
      <c r="F2" s="7" t="s">
        <v>5</v>
      </c>
      <c r="G2" s="7" t="s">
        <v>4</v>
      </c>
      <c r="H2" s="7" t="s">
        <v>1</v>
      </c>
      <c r="I2" s="7" t="s">
        <v>7</v>
      </c>
      <c r="J2" s="7" t="s">
        <v>6</v>
      </c>
      <c r="K2" s="7" t="s">
        <v>3</v>
      </c>
      <c r="L2" s="7" t="s">
        <v>2</v>
      </c>
      <c r="M2" s="7" t="s">
        <v>5</v>
      </c>
      <c r="N2" s="7" t="s">
        <v>4</v>
      </c>
      <c r="O2" s="7" t="s">
        <v>1</v>
      </c>
      <c r="P2" s="17" t="s">
        <v>7</v>
      </c>
      <c r="Q2" s="17" t="s">
        <v>6</v>
      </c>
      <c r="R2" s="17" t="s">
        <v>3</v>
      </c>
      <c r="S2" s="17" t="s">
        <v>2</v>
      </c>
      <c r="T2" s="17" t="s">
        <v>5</v>
      </c>
      <c r="U2" s="17" t="s">
        <v>4</v>
      </c>
      <c r="V2" s="17" t="s">
        <v>1</v>
      </c>
      <c r="W2" s="7" t="s">
        <v>7</v>
      </c>
      <c r="X2" s="7" t="s">
        <v>6</v>
      </c>
      <c r="Y2" s="7" t="s">
        <v>3</v>
      </c>
      <c r="Z2" s="7" t="s">
        <v>2</v>
      </c>
      <c r="AA2" s="7" t="s">
        <v>5</v>
      </c>
      <c r="AB2" s="7" t="s">
        <v>4</v>
      </c>
      <c r="AC2" s="7" t="s">
        <v>1</v>
      </c>
    </row>
    <row r="3" spans="1:29" x14ac:dyDescent="0.2">
      <c r="A3" s="40">
        <v>1</v>
      </c>
      <c r="B3" s="18">
        <v>1</v>
      </c>
      <c r="C3" s="19">
        <f>4/101</f>
        <v>3.9603960396039604E-2</v>
      </c>
      <c r="D3" s="19">
        <f>19/100</f>
        <v>0.19</v>
      </c>
      <c r="E3" s="19">
        <f>D3-C3</f>
        <v>0.15039603960396039</v>
      </c>
      <c r="F3" s="41">
        <f>AVERAGE(E3:E5)</f>
        <v>0.13596460710844821</v>
      </c>
      <c r="G3" s="19">
        <f>(E3/$F$3)*100</f>
        <v>110.61410965870064</v>
      </c>
      <c r="H3" s="41">
        <f>AVERAGE(G3:G5)</f>
        <v>100</v>
      </c>
      <c r="I3" s="40">
        <v>1</v>
      </c>
      <c r="J3" s="18">
        <v>1</v>
      </c>
      <c r="K3" s="20">
        <f>13/100</f>
        <v>0.13</v>
      </c>
      <c r="L3" s="19">
        <f>K3-C3</f>
        <v>9.0396039603960393E-2</v>
      </c>
      <c r="M3" s="41">
        <f>AVERAGE(L3:L5)</f>
        <v>9.6254462180911979E-2</v>
      </c>
      <c r="N3" s="19">
        <f>(L3/$F$3)*100</f>
        <v>66.484978353122898</v>
      </c>
      <c r="O3" s="41">
        <f>AVERAGE(N3:N5)</f>
        <v>70.79376333882054</v>
      </c>
      <c r="P3" s="40">
        <v>1</v>
      </c>
      <c r="Q3" s="18">
        <v>1</v>
      </c>
      <c r="R3" s="19">
        <f>8/97</f>
        <v>8.247422680412371E-2</v>
      </c>
      <c r="S3" s="19">
        <f>R3-C3</f>
        <v>4.2870266408084105E-2</v>
      </c>
      <c r="T3" s="41">
        <f>AVERAGE(S3:S5)</f>
        <v>1.8329204448953206E-2</v>
      </c>
      <c r="U3" s="19">
        <f>(S3/$F$3)*100</f>
        <v>31.530460257124037</v>
      </c>
      <c r="V3" s="41">
        <f>AVERAGE(U3:U5)</f>
        <v>13.480864497577265</v>
      </c>
      <c r="W3" s="40">
        <v>1</v>
      </c>
      <c r="X3" s="18">
        <v>1</v>
      </c>
      <c r="Y3" s="19">
        <f>9/100</f>
        <v>0.09</v>
      </c>
      <c r="Z3" s="19">
        <f>Y3-C3</f>
        <v>5.0396039603960392E-2</v>
      </c>
      <c r="AA3" s="41">
        <f>AVERAGE(Z3:Z5)</f>
        <v>5.092800169981232E-2</v>
      </c>
      <c r="AB3" s="19">
        <f>(Z3/$F$3)*100</f>
        <v>37.065557482737738</v>
      </c>
      <c r="AC3" s="41">
        <f>AVERAGE(AB3:AB5)</f>
        <v>37.456807902361739</v>
      </c>
    </row>
    <row r="4" spans="1:29" x14ac:dyDescent="0.2">
      <c r="A4" s="40"/>
      <c r="B4" s="18">
        <v>2</v>
      </c>
      <c r="C4" s="19">
        <f>9/100</f>
        <v>0.09</v>
      </c>
      <c r="D4" s="19">
        <f>19/100</f>
        <v>0.19</v>
      </c>
      <c r="E4" s="19">
        <f t="shared" ref="E4:E11" si="0">D4-C4</f>
        <v>0.1</v>
      </c>
      <c r="F4" s="41"/>
      <c r="G4" s="19">
        <f>(E4/$F$3)*100</f>
        <v>73.548552175962911</v>
      </c>
      <c r="H4" s="41"/>
      <c r="I4" s="40"/>
      <c r="J4" s="18">
        <v>2</v>
      </c>
      <c r="K4" s="19">
        <f>20/100</f>
        <v>0.2</v>
      </c>
      <c r="L4" s="19">
        <f t="shared" ref="L4:L11" si="1">K4-C4</f>
        <v>0.11000000000000001</v>
      </c>
      <c r="M4" s="43"/>
      <c r="N4" s="19">
        <f t="shared" ref="N4:N5" si="2">(L4/$F$3)*100</f>
        <v>80.903407393559206</v>
      </c>
      <c r="O4" s="43"/>
      <c r="P4" s="40"/>
      <c r="Q4" s="18">
        <v>2</v>
      </c>
      <c r="R4" s="19">
        <f>9/96</f>
        <v>9.375E-2</v>
      </c>
      <c r="S4" s="19">
        <f t="shared" ref="S4:S5" si="3">R4-C4</f>
        <v>3.7500000000000033E-3</v>
      </c>
      <c r="T4" s="43"/>
      <c r="U4" s="19">
        <f t="shared" ref="U4:U5" si="4">(S4/$F$3)*100</f>
        <v>2.7580707065986116</v>
      </c>
      <c r="V4" s="43"/>
      <c r="W4" s="40"/>
      <c r="X4" s="18">
        <v>2</v>
      </c>
      <c r="Y4" s="19">
        <f>14/100</f>
        <v>0.14000000000000001</v>
      </c>
      <c r="Z4" s="19">
        <f t="shared" ref="Z4:Z5" si="5">Y4-C4</f>
        <v>5.0000000000000017E-2</v>
      </c>
      <c r="AA4" s="43"/>
      <c r="AB4" s="19">
        <f t="shared" ref="AB4:AB5" si="6">(Z4/$F$3)*100</f>
        <v>36.77427608798147</v>
      </c>
      <c r="AC4" s="43"/>
    </row>
    <row r="5" spans="1:29" x14ac:dyDescent="0.2">
      <c r="A5" s="40"/>
      <c r="B5" s="18">
        <v>3</v>
      </c>
      <c r="C5" s="19">
        <f>8/98</f>
        <v>8.1632653061224483E-2</v>
      </c>
      <c r="D5" s="19">
        <f>22/92</f>
        <v>0.2391304347826087</v>
      </c>
      <c r="E5" s="19">
        <f t="shared" si="0"/>
        <v>0.15749778172138423</v>
      </c>
      <c r="F5" s="41"/>
      <c r="G5" s="19">
        <f>(E5/$F$3)*100</f>
        <v>115.83733816533646</v>
      </c>
      <c r="H5" s="41"/>
      <c r="I5" s="40"/>
      <c r="J5" s="18">
        <v>3</v>
      </c>
      <c r="K5" s="19">
        <f>17/100</f>
        <v>0.17</v>
      </c>
      <c r="L5" s="19">
        <f t="shared" si="1"/>
        <v>8.8367346938775529E-2</v>
      </c>
      <c r="M5" s="43"/>
      <c r="N5" s="19">
        <f t="shared" si="2"/>
        <v>64.992904269779487</v>
      </c>
      <c r="O5" s="43"/>
      <c r="P5" s="40"/>
      <c r="Q5" s="18">
        <v>3</v>
      </c>
      <c r="R5" s="19">
        <f>9/100</f>
        <v>0.09</v>
      </c>
      <c r="S5" s="19">
        <f t="shared" si="3"/>
        <v>8.3673469387755134E-3</v>
      </c>
      <c r="T5" s="43"/>
      <c r="U5" s="19">
        <f t="shared" si="4"/>
        <v>6.1540625290091429</v>
      </c>
      <c r="V5" s="43"/>
      <c r="W5" s="40"/>
      <c r="X5" s="18">
        <v>3</v>
      </c>
      <c r="Y5" s="19">
        <f>13/97</f>
        <v>0.13402061855670103</v>
      </c>
      <c r="Z5" s="19">
        <f t="shared" si="5"/>
        <v>5.2387965495476543E-2</v>
      </c>
      <c r="AA5" s="43"/>
      <c r="AB5" s="19">
        <f t="shared" si="6"/>
        <v>38.530590136366008</v>
      </c>
      <c r="AC5" s="43"/>
    </row>
    <row r="6" spans="1:29" x14ac:dyDescent="0.2">
      <c r="A6" s="42">
        <v>2</v>
      </c>
      <c r="B6" s="6">
        <v>1</v>
      </c>
      <c r="C6" s="9">
        <f>14/100</f>
        <v>0.14000000000000001</v>
      </c>
      <c r="D6" s="9">
        <f>22/100</f>
        <v>0.22</v>
      </c>
      <c r="E6" s="9">
        <f t="shared" si="0"/>
        <v>7.9999999999999988E-2</v>
      </c>
      <c r="F6" s="44">
        <f>AVERAGE(E6:E8)</f>
        <v>0.12652777777777777</v>
      </c>
      <c r="G6" s="9">
        <f>(E6/$F$6)*100</f>
        <v>63.227222832052689</v>
      </c>
      <c r="H6" s="44">
        <f>AVERAGE(G6:G8)</f>
        <v>100</v>
      </c>
      <c r="I6" s="42">
        <v>2</v>
      </c>
      <c r="J6" s="6">
        <v>1</v>
      </c>
      <c r="K6" s="9">
        <f>29/100</f>
        <v>0.28999999999999998</v>
      </c>
      <c r="L6" s="9">
        <f t="shared" si="1"/>
        <v>0.14999999999999997</v>
      </c>
      <c r="M6" s="44">
        <f>AVERAGE(L6:L8)</f>
        <v>0.12531914893617022</v>
      </c>
      <c r="N6" s="9">
        <f>(L6/$F$6)*100</f>
        <v>118.55104281009878</v>
      </c>
      <c r="O6" s="44">
        <f>AVERAGE(N6:N8)</f>
        <v>99.0447719363804</v>
      </c>
      <c r="P6" s="42">
        <v>2</v>
      </c>
      <c r="Q6" s="6">
        <v>1</v>
      </c>
      <c r="R6" s="9">
        <f>14/100</f>
        <v>0.14000000000000001</v>
      </c>
      <c r="S6" s="9">
        <f>R6-C6</f>
        <v>0</v>
      </c>
      <c r="T6" s="44">
        <f>AVERAGE(S6:S8)</f>
        <v>3.0572390572390567E-2</v>
      </c>
      <c r="U6" s="9">
        <f>(S6/$F$6)*100</f>
        <v>0</v>
      </c>
      <c r="V6" s="44">
        <f>AVERAGE(U6:U8)</f>
        <v>24.162591890363569</v>
      </c>
      <c r="W6" s="42">
        <v>2</v>
      </c>
      <c r="X6" s="6">
        <v>1</v>
      </c>
      <c r="Y6" s="9">
        <f>16/98</f>
        <v>0.16326530612244897</v>
      </c>
      <c r="Z6" s="9">
        <f>Y6-C6</f>
        <v>2.3265306122448953E-2</v>
      </c>
      <c r="AA6" s="44">
        <f>AVERAGE(Z6:Z8)</f>
        <v>9.4421768707482978E-2</v>
      </c>
      <c r="AB6" s="9">
        <f>(Z6/$F$6)*100</f>
        <v>18.387508680749999</v>
      </c>
      <c r="AC6" s="44">
        <f>AVERAGE(AB6:AB8)</f>
        <v>74.62532762830709</v>
      </c>
    </row>
    <row r="7" spans="1:29" x14ac:dyDescent="0.2">
      <c r="A7" s="42"/>
      <c r="B7" s="6">
        <v>2</v>
      </c>
      <c r="C7" s="9">
        <f>10/100</f>
        <v>0.1</v>
      </c>
      <c r="D7" s="9">
        <f>23/96</f>
        <v>0.23958333333333334</v>
      </c>
      <c r="E7" s="9">
        <f t="shared" si="0"/>
        <v>0.13958333333333334</v>
      </c>
      <c r="F7" s="44"/>
      <c r="G7" s="9">
        <f>(E7/$F$6)*100</f>
        <v>110.31833150384193</v>
      </c>
      <c r="H7" s="44"/>
      <c r="I7" s="42"/>
      <c r="J7" s="6">
        <v>2</v>
      </c>
      <c r="K7" s="9">
        <f>20/100</f>
        <v>0.2</v>
      </c>
      <c r="L7" s="9">
        <f t="shared" si="1"/>
        <v>0.1</v>
      </c>
      <c r="M7" s="45"/>
      <c r="N7" s="9">
        <f t="shared" ref="N7:N8" si="7">(L7/$F$6)*100</f>
        <v>79.034028540065876</v>
      </c>
      <c r="O7" s="45"/>
      <c r="P7" s="42"/>
      <c r="Q7" s="6">
        <v>2</v>
      </c>
      <c r="R7" s="9">
        <f>16/100</f>
        <v>0.16</v>
      </c>
      <c r="S7" s="9">
        <f t="shared" ref="S7:S8" si="8">R7-C7</f>
        <v>0.06</v>
      </c>
      <c r="T7" s="45"/>
      <c r="U7" s="9">
        <f t="shared" ref="U7:U8" si="9">(S7/$F$6)*100</f>
        <v>47.420417124039524</v>
      </c>
      <c r="V7" s="45"/>
      <c r="W7" s="42"/>
      <c r="X7" s="6">
        <v>2</v>
      </c>
      <c r="Y7" s="9">
        <f>26/100</f>
        <v>0.26</v>
      </c>
      <c r="Z7" s="9">
        <f t="shared" ref="Z7:Z8" si="10">Y7-C7</f>
        <v>0.16</v>
      </c>
      <c r="AA7" s="45"/>
      <c r="AB7" s="9">
        <f t="shared" ref="AB7:AB8" si="11">(Z7/$F$6)*100</f>
        <v>126.45444566410539</v>
      </c>
      <c r="AC7" s="45"/>
    </row>
    <row r="8" spans="1:29" x14ac:dyDescent="0.2">
      <c r="A8" s="42"/>
      <c r="B8" s="6">
        <v>3</v>
      </c>
      <c r="C8" s="9">
        <f>14/100</f>
        <v>0.14000000000000001</v>
      </c>
      <c r="D8" s="9">
        <f>30/100</f>
        <v>0.3</v>
      </c>
      <c r="E8" s="9">
        <f t="shared" si="0"/>
        <v>0.15999999999999998</v>
      </c>
      <c r="F8" s="44"/>
      <c r="G8" s="9">
        <f>(E8/$F$6)*100</f>
        <v>126.45444566410538</v>
      </c>
      <c r="H8" s="44"/>
      <c r="I8" s="42"/>
      <c r="J8" s="6">
        <v>3</v>
      </c>
      <c r="K8" s="9">
        <f>25/94</f>
        <v>0.26595744680851063</v>
      </c>
      <c r="L8" s="9">
        <f t="shared" si="1"/>
        <v>0.12595744680851062</v>
      </c>
      <c r="M8" s="45"/>
      <c r="N8" s="9">
        <f t="shared" si="7"/>
        <v>99.549244458976574</v>
      </c>
      <c r="O8" s="45"/>
      <c r="P8" s="42"/>
      <c r="Q8" s="6">
        <v>3</v>
      </c>
      <c r="R8" s="9">
        <f>17/99</f>
        <v>0.17171717171717171</v>
      </c>
      <c r="S8" s="9">
        <f t="shared" si="8"/>
        <v>3.1717171717171699E-2</v>
      </c>
      <c r="T8" s="45"/>
      <c r="U8" s="9">
        <f t="shared" si="9"/>
        <v>25.067358547051182</v>
      </c>
      <c r="V8" s="45"/>
      <c r="W8" s="42"/>
      <c r="X8" s="6">
        <v>3</v>
      </c>
      <c r="Y8" s="9">
        <f>24/100</f>
        <v>0.24</v>
      </c>
      <c r="Z8" s="9">
        <f t="shared" si="10"/>
        <v>9.9999999999999978E-2</v>
      </c>
      <c r="AA8" s="45"/>
      <c r="AB8" s="9">
        <f t="shared" si="11"/>
        <v>79.034028540065847</v>
      </c>
      <c r="AC8" s="45"/>
    </row>
    <row r="9" spans="1:29" x14ac:dyDescent="0.2">
      <c r="A9" s="40">
        <v>3</v>
      </c>
      <c r="B9" s="18">
        <v>1</v>
      </c>
      <c r="C9" s="19">
        <f>12/100</f>
        <v>0.12</v>
      </c>
      <c r="D9" s="19">
        <f>24/100</f>
        <v>0.24</v>
      </c>
      <c r="E9" s="19">
        <f t="shared" si="0"/>
        <v>0.12</v>
      </c>
      <c r="F9" s="41">
        <f>AVERAGE(E9:E11)</f>
        <v>9.9115646258503401E-2</v>
      </c>
      <c r="G9" s="19">
        <f>(E9/$F$9)*100</f>
        <v>121.0706932052162</v>
      </c>
      <c r="H9" s="41">
        <f>AVERAGE(G9:G11)</f>
        <v>100</v>
      </c>
      <c r="I9" s="40">
        <v>3</v>
      </c>
      <c r="J9" s="18">
        <v>1</v>
      </c>
      <c r="K9" s="19">
        <f>23/100</f>
        <v>0.23</v>
      </c>
      <c r="L9" s="19">
        <f t="shared" si="1"/>
        <v>0.11000000000000001</v>
      </c>
      <c r="M9" s="41">
        <f>AVERAGE(L9:L11)</f>
        <v>8.5782312925170065E-2</v>
      </c>
      <c r="N9" s="19">
        <f>(L9/$F$9)*100</f>
        <v>110.98146877144819</v>
      </c>
      <c r="O9" s="41">
        <f>AVERAGE(N9:N11)</f>
        <v>86.547700754975992</v>
      </c>
      <c r="P9" s="40">
        <v>3</v>
      </c>
      <c r="Q9" s="18">
        <v>1</v>
      </c>
      <c r="R9" s="19">
        <f>12/100</f>
        <v>0.12</v>
      </c>
      <c r="S9" s="19">
        <f>R9-C9</f>
        <v>0</v>
      </c>
      <c r="T9" s="41">
        <f>AVERAGE(S9:S11)</f>
        <v>2.4489795918367363E-3</v>
      </c>
      <c r="U9" s="19">
        <f>(S9/$F$9)*100</f>
        <v>0</v>
      </c>
      <c r="V9" s="41">
        <f>AVERAGE(U9:U11)</f>
        <v>2.4708304735758424</v>
      </c>
      <c r="W9" s="40">
        <v>3</v>
      </c>
      <c r="X9" s="18">
        <v>1</v>
      </c>
      <c r="Y9" s="19">
        <f>21/100</f>
        <v>0.21</v>
      </c>
      <c r="Z9" s="19">
        <f>Y9-C9</f>
        <v>0.09</v>
      </c>
      <c r="AA9" s="41">
        <f>AVERAGE(Z9:Z11)</f>
        <v>5.91156462585034E-2</v>
      </c>
      <c r="AB9" s="19">
        <f>(Z9/$F$9)*100</f>
        <v>90.803019903912144</v>
      </c>
      <c r="AC9" s="41">
        <f>AVERAGE(AB9:AB11)</f>
        <v>59.643102264927933</v>
      </c>
    </row>
    <row r="10" spans="1:29" x14ac:dyDescent="0.2">
      <c r="A10" s="40"/>
      <c r="B10" s="18">
        <v>2</v>
      </c>
      <c r="C10" s="19">
        <f>13/98</f>
        <v>0.1326530612244898</v>
      </c>
      <c r="D10" s="19">
        <f>20/100</f>
        <v>0.2</v>
      </c>
      <c r="E10" s="19">
        <f t="shared" si="0"/>
        <v>6.7346938775510207E-2</v>
      </c>
      <c r="F10" s="41"/>
      <c r="G10" s="19">
        <f t="shared" ref="G10:G11" si="12">(E10/$F$9)*100</f>
        <v>67.947838023335621</v>
      </c>
      <c r="H10" s="41"/>
      <c r="I10" s="40"/>
      <c r="J10" s="18">
        <v>2</v>
      </c>
      <c r="K10" s="19">
        <f>21/100</f>
        <v>0.21</v>
      </c>
      <c r="L10" s="19">
        <f t="shared" si="1"/>
        <v>7.7346938775510188E-2</v>
      </c>
      <c r="M10" s="43"/>
      <c r="N10" s="19">
        <f t="shared" ref="N10:N11" si="13">(L10/$F$9)*100</f>
        <v>78.037062457103616</v>
      </c>
      <c r="O10" s="43"/>
      <c r="P10" s="40"/>
      <c r="Q10" s="18">
        <v>2</v>
      </c>
      <c r="R10" s="19">
        <f>14/100</f>
        <v>0.14000000000000001</v>
      </c>
      <c r="S10" s="19">
        <f t="shared" ref="S10:S11" si="14">R10-C10</f>
        <v>7.3469387755102089E-3</v>
      </c>
      <c r="T10" s="43"/>
      <c r="U10" s="19">
        <f t="shared" ref="U10:U11" si="15">(S10/$F$9)*100</f>
        <v>7.4124914207275268</v>
      </c>
      <c r="V10" s="43"/>
      <c r="W10" s="40"/>
      <c r="X10" s="18">
        <v>2</v>
      </c>
      <c r="Y10" s="19">
        <f>21/100</f>
        <v>0.21</v>
      </c>
      <c r="Z10" s="19">
        <f t="shared" ref="Z10:Z11" si="16">Y10-C10</f>
        <v>7.7346938775510188E-2</v>
      </c>
      <c r="AA10" s="43"/>
      <c r="AB10" s="19">
        <f t="shared" ref="AB10:AB11" si="17">(Z10/$F$9)*100</f>
        <v>78.037062457103616</v>
      </c>
      <c r="AC10" s="43"/>
    </row>
    <row r="11" spans="1:29" x14ac:dyDescent="0.2">
      <c r="A11" s="40"/>
      <c r="B11" s="18">
        <v>3</v>
      </c>
      <c r="C11" s="19">
        <f>19/100</f>
        <v>0.19</v>
      </c>
      <c r="D11" s="19">
        <f>30/100</f>
        <v>0.3</v>
      </c>
      <c r="E11" s="19">
        <f t="shared" si="0"/>
        <v>0.10999999999999999</v>
      </c>
      <c r="F11" s="41"/>
      <c r="G11" s="19">
        <f t="shared" si="12"/>
        <v>110.98146877144816</v>
      </c>
      <c r="H11" s="41"/>
      <c r="I11" s="40"/>
      <c r="J11" s="18">
        <v>3</v>
      </c>
      <c r="K11" s="20">
        <f>26/100</f>
        <v>0.26</v>
      </c>
      <c r="L11" s="19">
        <f t="shared" si="1"/>
        <v>7.0000000000000007E-2</v>
      </c>
      <c r="M11" s="43"/>
      <c r="N11" s="19">
        <f t="shared" si="13"/>
        <v>70.624571036376125</v>
      </c>
      <c r="O11" s="43"/>
      <c r="P11" s="40"/>
      <c r="Q11" s="18">
        <v>3</v>
      </c>
      <c r="R11" s="20">
        <f>19/100</f>
        <v>0.19</v>
      </c>
      <c r="S11" s="19">
        <f t="shared" si="14"/>
        <v>0</v>
      </c>
      <c r="T11" s="43"/>
      <c r="U11" s="19">
        <f t="shared" si="15"/>
        <v>0</v>
      </c>
      <c r="V11" s="43"/>
      <c r="W11" s="40"/>
      <c r="X11" s="18">
        <v>3</v>
      </c>
      <c r="Y11" s="19">
        <f>20/100</f>
        <v>0.2</v>
      </c>
      <c r="Z11" s="19">
        <f t="shared" si="16"/>
        <v>1.0000000000000009E-2</v>
      </c>
      <c r="AA11" s="43"/>
      <c r="AB11" s="19">
        <f t="shared" si="17"/>
        <v>10.089224433768026</v>
      </c>
      <c r="AC11" s="43"/>
    </row>
    <row r="12" spans="1:29" x14ac:dyDescent="0.2">
      <c r="A12" s="84"/>
      <c r="B12" s="11"/>
      <c r="C12" s="10"/>
      <c r="D12" s="10"/>
      <c r="E12" s="10"/>
      <c r="F12" s="85"/>
      <c r="G12" s="10"/>
      <c r="H12" s="85"/>
      <c r="I12" s="12"/>
      <c r="J12" s="12"/>
      <c r="K12" s="12"/>
      <c r="L12" s="12"/>
      <c r="M12" s="12"/>
      <c r="N12" s="12"/>
      <c r="O12" s="12"/>
      <c r="P12" s="86"/>
      <c r="Q12" s="11"/>
      <c r="R12" s="87"/>
      <c r="S12" s="87"/>
      <c r="T12" s="88"/>
      <c r="U12" s="10"/>
      <c r="V12" s="88"/>
      <c r="W12" s="86"/>
      <c r="X12" s="11"/>
      <c r="Y12" s="87"/>
      <c r="Z12" s="87"/>
      <c r="AA12" s="85"/>
      <c r="AB12" s="10"/>
      <c r="AC12" s="88"/>
    </row>
    <row r="13" spans="1:29" x14ac:dyDescent="0.2">
      <c r="A13" s="84"/>
      <c r="B13" s="11"/>
      <c r="C13" s="10"/>
      <c r="D13" s="10"/>
      <c r="E13" s="10"/>
      <c r="F13" s="85"/>
      <c r="G13" s="10"/>
      <c r="H13" s="85"/>
      <c r="I13" s="12"/>
      <c r="J13" s="12"/>
      <c r="K13" s="12"/>
      <c r="L13" s="12"/>
      <c r="M13" s="12"/>
      <c r="N13" s="12"/>
      <c r="O13" s="12"/>
      <c r="P13" s="86" t="s">
        <v>29</v>
      </c>
      <c r="Q13" s="11"/>
      <c r="R13" s="87"/>
      <c r="S13" s="87"/>
      <c r="T13" s="89"/>
      <c r="U13" s="10"/>
      <c r="V13" s="89"/>
      <c r="W13" s="86"/>
      <c r="X13" s="11"/>
      <c r="Y13" s="87"/>
      <c r="Z13" s="87"/>
      <c r="AA13" s="90"/>
      <c r="AB13" s="10"/>
      <c r="AC13" s="89"/>
    </row>
    <row r="14" spans="1:29" x14ac:dyDescent="0.2">
      <c r="A14" s="84"/>
      <c r="B14" s="11"/>
      <c r="C14" s="10"/>
      <c r="D14" s="10"/>
      <c r="E14" s="10"/>
      <c r="F14" s="85"/>
      <c r="G14" s="10"/>
      <c r="H14" s="85"/>
      <c r="I14" s="12"/>
      <c r="J14" s="12"/>
      <c r="K14" s="12"/>
      <c r="L14" s="12"/>
      <c r="M14" s="12"/>
      <c r="N14" s="12"/>
      <c r="O14" s="12"/>
      <c r="P14" s="86"/>
      <c r="Q14" s="11"/>
      <c r="R14" s="87"/>
      <c r="S14" s="87"/>
      <c r="T14" s="89"/>
      <c r="U14" s="10"/>
      <c r="V14" s="89"/>
      <c r="W14" s="86"/>
      <c r="X14" s="11"/>
      <c r="Y14" s="87"/>
      <c r="Z14" s="87"/>
      <c r="AA14" s="90"/>
      <c r="AB14" s="10"/>
      <c r="AC14" s="89"/>
    </row>
  </sheetData>
  <mergeCells count="44">
    <mergeCell ref="A12:A14"/>
    <mergeCell ref="F12:F14"/>
    <mergeCell ref="H12:H14"/>
    <mergeCell ref="AA12:AA14"/>
    <mergeCell ref="P9:P11"/>
    <mergeCell ref="T9:T11"/>
    <mergeCell ref="V9:V11"/>
    <mergeCell ref="W9:W11"/>
    <mergeCell ref="AA9:AA11"/>
    <mergeCell ref="AC9:AC11"/>
    <mergeCell ref="A9:A11"/>
    <mergeCell ref="F9:F11"/>
    <mergeCell ref="H9:H11"/>
    <mergeCell ref="I9:I11"/>
    <mergeCell ref="M9:M11"/>
    <mergeCell ref="O9:O11"/>
    <mergeCell ref="P6:P8"/>
    <mergeCell ref="T6:T8"/>
    <mergeCell ref="V6:V8"/>
    <mergeCell ref="W6:W8"/>
    <mergeCell ref="AA6:AA8"/>
    <mergeCell ref="AC6:AC8"/>
    <mergeCell ref="A6:A8"/>
    <mergeCell ref="F6:F8"/>
    <mergeCell ref="H6:H8"/>
    <mergeCell ref="I6:I8"/>
    <mergeCell ref="M6:M8"/>
    <mergeCell ref="O6:O8"/>
    <mergeCell ref="P3:P5"/>
    <mergeCell ref="T3:T5"/>
    <mergeCell ref="V3:V5"/>
    <mergeCell ref="W3:W5"/>
    <mergeCell ref="AA3:AA5"/>
    <mergeCell ref="AC3:AC5"/>
    <mergeCell ref="B1:H1"/>
    <mergeCell ref="I1:O1"/>
    <mergeCell ref="Q1:V1"/>
    <mergeCell ref="W1:AC1"/>
    <mergeCell ref="A3:A5"/>
    <mergeCell ref="F3:F5"/>
    <mergeCell ref="H3:H5"/>
    <mergeCell ref="I3:I5"/>
    <mergeCell ref="M3:M5"/>
    <mergeCell ref="O3: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e</vt:lpstr>
      <vt:lpstr>Fig. 2a-d</vt:lpstr>
      <vt:lpstr>Fig. 3b</vt:lpstr>
      <vt:lpstr>Fig. 3cd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Draganova</dc:creator>
  <cp:lastModifiedBy>Draganova, Elizabeth Bennett</cp:lastModifiedBy>
  <dcterms:created xsi:type="dcterms:W3CDTF">2020-06-08T15:53:58Z</dcterms:created>
  <dcterms:modified xsi:type="dcterms:W3CDTF">2023-04-13T02:24:07Z</dcterms:modified>
</cp:coreProperties>
</file>